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imotoyoshio/Desktop/Sc論文＿原稿/Sc論文_TP_Final_ver2.0/"/>
    </mc:Choice>
  </mc:AlternateContent>
  <xr:revisionPtr revIDLastSave="0" documentId="13_ncr:1_{1A31711C-0B34-5844-82AB-565946518B74}" xr6:coauthVersionLast="46" xr6:coauthVersionMax="46" xr10:uidLastSave="{00000000-0000-0000-0000-000000000000}"/>
  <bookViews>
    <workbookView xWindow="0" yWindow="500" windowWidth="28800" windowHeight="16520" xr2:uid="{25E27D52-0A03-EA4A-A410-0B3D60A3F72B}"/>
  </bookViews>
  <sheets>
    <sheet name="Fig 2d" sheetId="1" r:id="rId1"/>
    <sheet name="Fig 3" sheetId="3" r:id="rId2"/>
    <sheet name="S Fig 2c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3" i="3" l="1"/>
  <c r="D32" i="3"/>
  <c r="D31" i="3"/>
  <c r="D30" i="3"/>
  <c r="D29" i="3"/>
  <c r="D28" i="3"/>
  <c r="D27" i="3"/>
  <c r="D26" i="3"/>
  <c r="D25" i="3"/>
  <c r="D24" i="3"/>
  <c r="D23" i="3"/>
  <c r="D22" i="3"/>
  <c r="L16" i="3"/>
  <c r="D16" i="3"/>
  <c r="L15" i="3"/>
  <c r="D15" i="3"/>
  <c r="L14" i="3"/>
  <c r="D14" i="3"/>
  <c r="L13" i="3"/>
  <c r="D13" i="3"/>
  <c r="L12" i="3"/>
  <c r="D12" i="3"/>
  <c r="L11" i="3"/>
  <c r="D11" i="3"/>
  <c r="L10" i="3"/>
  <c r="D10" i="3"/>
  <c r="L9" i="3"/>
  <c r="D9" i="3"/>
  <c r="L8" i="3"/>
  <c r="D8" i="3"/>
  <c r="L7" i="3"/>
  <c r="D7" i="3"/>
  <c r="L6" i="3"/>
  <c r="D6" i="3"/>
  <c r="L5" i="3"/>
  <c r="D5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onnie G</author>
  </authors>
  <commentList>
    <comment ref="A1" authorId="0" shapeId="0" xr:uid="{EA68C08B-D665-4E9F-AA8B-BD6F3055E109}">
      <text>
        <r>
          <rPr>
            <b/>
            <sz val="9"/>
            <color indexed="81"/>
            <rFont val="Tahoma"/>
            <family val="2"/>
          </rPr>
          <t>Bonnie G:</t>
        </r>
        <r>
          <rPr>
            <sz val="9"/>
            <color indexed="81"/>
            <rFont val="Tahoma"/>
            <family val="2"/>
          </rPr>
          <t xml:space="preserve">
Please either number all tables as "Supplementary Table X" (with "X" from 6 to 11) or remove all "Suplementary Table X" titles.</t>
        </r>
      </text>
    </comment>
  </commentList>
</comments>
</file>

<file path=xl/sharedStrings.xml><?xml version="1.0" encoding="utf-8"?>
<sst xmlns="http://schemas.openxmlformats.org/spreadsheetml/2006/main" count="118" uniqueCount="49">
  <si>
    <t>No.</t>
  </si>
  <si>
    <t>WT</t>
    <phoneticPr fontId="1"/>
  </si>
  <si>
    <t>Ep400-p.P2715L #1</t>
  </si>
  <si>
    <t>Ep400-p.P2715L #2</t>
  </si>
  <si>
    <t>Animal ID</t>
  </si>
  <si>
    <t>Sex</t>
  </si>
  <si>
    <t>Open Field Test</t>
    <phoneticPr fontId="8"/>
  </si>
  <si>
    <t>Social Interaction Test</t>
    <phoneticPr fontId="8"/>
  </si>
  <si>
    <t>Horizontal activity
(cm)</t>
  </si>
  <si>
    <t>Number of entries</t>
  </si>
  <si>
    <t>Total alternations</t>
  </si>
  <si>
    <t>Alternation %</t>
    <phoneticPr fontId="8"/>
  </si>
  <si>
    <t>Empty session</t>
  </si>
  <si>
    <t>Stimulus session</t>
  </si>
  <si>
    <t>Latency to fall (s)</t>
  </si>
  <si>
    <t>Sniffing of empty cylinder
(s)</t>
  </si>
  <si>
    <t>Non-social investigation
(s)</t>
  </si>
  <si>
    <t>Social investigation
(s)</t>
  </si>
  <si>
    <t>Number of 
stretched approaches</t>
  </si>
  <si>
    <t>Trial 1</t>
    <phoneticPr fontId="8"/>
  </si>
  <si>
    <t>Trial 2</t>
  </si>
  <si>
    <t>WT-01</t>
  </si>
  <si>
    <t>M</t>
  </si>
  <si>
    <t>WT-02</t>
  </si>
  <si>
    <t>WT-03</t>
  </si>
  <si>
    <t>WT-05</t>
  </si>
  <si>
    <t>WT-07</t>
  </si>
  <si>
    <t>WT-08</t>
  </si>
  <si>
    <t>EP400-p.P2715L#1-01</t>
  </si>
  <si>
    <t>EP400-p.P2715L#1-02</t>
  </si>
  <si>
    <t>EP400-p.P2715L#1-03</t>
  </si>
  <si>
    <t>EP400-p.P2715L#1-04</t>
  </si>
  <si>
    <t>EP400-p.P2715L#1-05</t>
  </si>
  <si>
    <t>EP400-p.P2715L#1-06</t>
  </si>
  <si>
    <r>
      <t>0%</t>
    </r>
    <r>
      <rPr>
        <sz val="11"/>
        <color theme="1"/>
        <rFont val="Calibri"/>
        <family val="2"/>
      </rPr>
      <t>–</t>
    </r>
    <r>
      <rPr>
        <sz val="11"/>
        <color theme="1"/>
        <rFont val="Times New Roman"/>
        <family val="1"/>
      </rPr>
      <t>20%</t>
    </r>
  </si>
  <si>
    <t>20%–40%</t>
  </si>
  <si>
    <t>40%–60%</t>
  </si>
  <si>
    <t>60%–80%</t>
  </si>
  <si>
    <t>80%–100%</t>
  </si>
  <si>
    <t>Y-Maze Test</t>
  </si>
  <si>
    <t>Rotarod test</t>
  </si>
  <si>
    <t>Time spent in each area (s)</t>
  </si>
  <si>
    <t>Raw data of axon diameters</t>
  </si>
  <si>
    <t>Raw data of G-ratios</t>
  </si>
  <si>
    <t>Centre time
(s)</t>
  </si>
  <si>
    <t>Raw data of G-ratios</t>
    <phoneticPr fontId="1"/>
  </si>
  <si>
    <t>Raw data of axon diameters</t>
    <phoneticPr fontId="1"/>
  </si>
  <si>
    <t>Raw data of behavioural tests (3 months)</t>
    <phoneticPr fontId="1"/>
  </si>
  <si>
    <t>Raw data of behavioural tests (6 months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1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6"/>
      <name val="Meiryo UI"/>
      <family val="2"/>
      <charset val="128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0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right" vertical="center"/>
    </xf>
    <xf numFmtId="0" fontId="6" fillId="0" borderId="15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 wrapText="1"/>
    </xf>
    <xf numFmtId="0" fontId="7" fillId="0" borderId="22" xfId="0" applyFont="1" applyBorder="1" applyAlignment="1">
      <alignment horizontal="center" vertical="center" wrapText="1"/>
    </xf>
    <xf numFmtId="0" fontId="9" fillId="0" borderId="24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25" xfId="0" applyFont="1" applyBorder="1" applyAlignment="1">
      <alignment horizontal="center" vertical="center"/>
    </xf>
    <xf numFmtId="176" fontId="9" fillId="0" borderId="26" xfId="0" applyNumberFormat="1" applyFont="1" applyBorder="1" applyAlignment="1">
      <alignment horizontal="center" vertical="center"/>
    </xf>
    <xf numFmtId="176" fontId="9" fillId="0" borderId="25" xfId="0" applyNumberFormat="1" applyFont="1" applyBorder="1" applyAlignment="1">
      <alignment horizontal="center" vertical="center"/>
    </xf>
    <xf numFmtId="176" fontId="9" fillId="0" borderId="27" xfId="0" applyNumberFormat="1" applyFont="1" applyBorder="1" applyAlignment="1">
      <alignment horizontal="center" vertical="center"/>
    </xf>
    <xf numFmtId="0" fontId="9" fillId="0" borderId="26" xfId="0" applyFont="1" applyBorder="1" applyAlignment="1">
      <alignment horizontal="center" vertical="center"/>
    </xf>
    <xf numFmtId="177" fontId="9" fillId="0" borderId="26" xfId="0" applyNumberFormat="1" applyFont="1" applyBorder="1" applyAlignment="1">
      <alignment horizontal="center" vertical="center"/>
    </xf>
    <xf numFmtId="177" fontId="9" fillId="0" borderId="25" xfId="0" applyNumberFormat="1" applyFont="1" applyBorder="1" applyAlignment="1">
      <alignment horizontal="center" vertical="center"/>
    </xf>
    <xf numFmtId="177" fontId="9" fillId="0" borderId="27" xfId="0" applyNumberFormat="1" applyFont="1" applyBorder="1" applyAlignment="1">
      <alignment horizontal="center" vertical="center"/>
    </xf>
    <xf numFmtId="1" fontId="9" fillId="0" borderId="27" xfId="0" applyNumberFormat="1" applyFont="1" applyBorder="1" applyAlignment="1">
      <alignment horizontal="center" vertical="center"/>
    </xf>
    <xf numFmtId="0" fontId="9" fillId="0" borderId="27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176" fontId="9" fillId="0" borderId="15" xfId="0" applyNumberFormat="1" applyFont="1" applyBorder="1" applyAlignment="1">
      <alignment horizontal="center" vertical="center"/>
    </xf>
    <xf numFmtId="176" fontId="9" fillId="0" borderId="10" xfId="0" applyNumberFormat="1" applyFont="1" applyBorder="1" applyAlignment="1">
      <alignment horizontal="center" vertical="center"/>
    </xf>
    <xf numFmtId="176" fontId="9" fillId="0" borderId="13" xfId="0" applyNumberFormat="1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177" fontId="9" fillId="0" borderId="15" xfId="0" applyNumberFormat="1" applyFont="1" applyBorder="1" applyAlignment="1">
      <alignment horizontal="center" vertical="center"/>
    </xf>
    <xf numFmtId="177" fontId="9" fillId="0" borderId="10" xfId="0" applyNumberFormat="1" applyFont="1" applyBorder="1" applyAlignment="1">
      <alignment horizontal="center" vertical="center"/>
    </xf>
    <xf numFmtId="177" fontId="9" fillId="0" borderId="13" xfId="0" applyNumberFormat="1" applyFont="1" applyBorder="1" applyAlignment="1">
      <alignment horizontal="center" vertical="center"/>
    </xf>
    <xf numFmtId="1" fontId="9" fillId="0" borderId="13" xfId="0" applyNumberFormat="1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176" fontId="9" fillId="0" borderId="24" xfId="0" applyNumberFormat="1" applyFont="1" applyBorder="1" applyAlignment="1">
      <alignment horizontal="center" vertical="center"/>
    </xf>
    <xf numFmtId="176" fontId="9" fillId="0" borderId="19" xfId="0" applyNumberFormat="1" applyFont="1" applyBorder="1" applyAlignment="1">
      <alignment horizontal="center" vertical="center"/>
    </xf>
    <xf numFmtId="176" fontId="9" fillId="0" borderId="22" xfId="0" applyNumberFormat="1" applyFont="1" applyBorder="1" applyAlignment="1">
      <alignment horizontal="center" vertical="center"/>
    </xf>
    <xf numFmtId="177" fontId="9" fillId="0" borderId="24" xfId="0" applyNumberFormat="1" applyFont="1" applyBorder="1" applyAlignment="1">
      <alignment horizontal="center" vertical="center"/>
    </xf>
    <xf numFmtId="177" fontId="9" fillId="0" borderId="19" xfId="0" applyNumberFormat="1" applyFont="1" applyBorder="1" applyAlignment="1">
      <alignment horizontal="center" vertical="center"/>
    </xf>
    <xf numFmtId="177" fontId="9" fillId="0" borderId="22" xfId="0" applyNumberFormat="1" applyFont="1" applyBorder="1" applyAlignment="1">
      <alignment horizontal="center" vertical="center"/>
    </xf>
    <xf numFmtId="1" fontId="9" fillId="0" borderId="22" xfId="0" applyNumberFormat="1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9" fillId="0" borderId="24" xfId="0" applyFont="1" applyBorder="1" applyAlignment="1">
      <alignment horizontal="center" vertical="center" wrapText="1"/>
    </xf>
    <xf numFmtId="0" fontId="9" fillId="0" borderId="19" xfId="0" applyFont="1" applyBorder="1" applyAlignment="1">
      <alignment horizontal="center" vertical="center" wrapText="1"/>
    </xf>
    <xf numFmtId="0" fontId="9" fillId="0" borderId="22" xfId="0" applyFont="1" applyBorder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/>
    </xf>
    <xf numFmtId="0" fontId="7" fillId="0" borderId="11" xfId="0" applyFont="1" applyBorder="1" applyAlignment="1">
      <alignment horizontal="center" vertical="center" wrapText="1"/>
    </xf>
    <xf numFmtId="0" fontId="7" fillId="0" borderId="20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21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 wrapText="1"/>
    </xf>
    <xf numFmtId="0" fontId="7" fillId="0" borderId="23" xfId="0" applyFont="1" applyBorder="1" applyAlignment="1">
      <alignment horizontal="center" vertical="center" wrapText="1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 wrapText="1"/>
    </xf>
    <xf numFmtId="0" fontId="9" fillId="0" borderId="20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21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9" fillId="0" borderId="23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9CAC4-130C-2C4B-9D6E-1A64107D6E69}">
  <dimension ref="A1:G103"/>
  <sheetViews>
    <sheetView tabSelected="1" workbookViewId="0">
      <selection activeCell="C9" sqref="C9"/>
    </sheetView>
  </sheetViews>
  <sheetFormatPr baseColWidth="10" defaultColWidth="11.42578125" defaultRowHeight="20"/>
  <cols>
    <col min="1" max="1" width="4.42578125" style="3" customWidth="1"/>
    <col min="2" max="3" width="10.5703125" style="3"/>
    <col min="5" max="5" width="4.85546875" style="3" customWidth="1"/>
    <col min="6" max="6" width="10.42578125" style="3"/>
    <col min="7" max="7" width="10.5703125" style="3"/>
  </cols>
  <sheetData>
    <row r="1" spans="1:7" ht="21" thickBot="1">
      <c r="A1" s="2" t="s">
        <v>42</v>
      </c>
      <c r="E1" s="2" t="s">
        <v>43</v>
      </c>
    </row>
    <row r="2" spans="1:7" ht="22" thickTop="1" thickBot="1">
      <c r="A2" s="1" t="s">
        <v>0</v>
      </c>
      <c r="B2" s="1" t="s">
        <v>1</v>
      </c>
      <c r="C2" s="1" t="s">
        <v>2</v>
      </c>
      <c r="E2" s="1" t="s">
        <v>0</v>
      </c>
      <c r="F2" s="1" t="s">
        <v>1</v>
      </c>
      <c r="G2" s="1" t="s">
        <v>2</v>
      </c>
    </row>
    <row r="3" spans="1:7" ht="21" thickTop="1">
      <c r="A3" s="4">
        <v>1</v>
      </c>
      <c r="B3" s="4">
        <v>6.8023333333333333</v>
      </c>
      <c r="C3" s="4">
        <v>6.1232222222222221</v>
      </c>
      <c r="E3" s="4">
        <v>1</v>
      </c>
      <c r="F3" s="4">
        <v>0.7857142857142857</v>
      </c>
      <c r="G3" s="4">
        <v>0.60465116279069775</v>
      </c>
    </row>
    <row r="4" spans="1:7">
      <c r="A4" s="3">
        <v>2</v>
      </c>
      <c r="B4" s="3">
        <v>4.0398888888888891</v>
      </c>
      <c r="C4" s="3">
        <v>4.0062222222222221</v>
      </c>
      <c r="E4" s="3">
        <v>2</v>
      </c>
      <c r="F4" s="3">
        <v>0.72</v>
      </c>
      <c r="G4" s="3">
        <v>0.72727272727272729</v>
      </c>
    </row>
    <row r="5" spans="1:7">
      <c r="A5" s="3">
        <v>3</v>
      </c>
      <c r="B5" s="3">
        <v>3.6985555555555556</v>
      </c>
      <c r="C5" s="3">
        <v>5.1158888888888887</v>
      </c>
      <c r="E5" s="3">
        <v>3</v>
      </c>
      <c r="F5" s="3">
        <v>0.56923076923076921</v>
      </c>
      <c r="G5" s="3">
        <v>0.73684210526315785</v>
      </c>
    </row>
    <row r="6" spans="1:7">
      <c r="A6" s="3">
        <v>4</v>
      </c>
      <c r="B6" s="3">
        <v>3.9830000000000001</v>
      </c>
      <c r="C6" s="3">
        <v>2.9417777777777778</v>
      </c>
      <c r="E6" s="3">
        <v>4</v>
      </c>
      <c r="F6" s="3">
        <v>0.8</v>
      </c>
      <c r="G6" s="3">
        <v>0.76923076923076927</v>
      </c>
    </row>
    <row r="7" spans="1:7">
      <c r="A7" s="3">
        <v>5</v>
      </c>
      <c r="B7" s="3">
        <v>6.136333333333333</v>
      </c>
      <c r="C7" s="3">
        <v>3.0082222222222224</v>
      </c>
      <c r="E7" s="3">
        <v>5</v>
      </c>
      <c r="F7" s="3">
        <v>0.73529411764705888</v>
      </c>
      <c r="G7" s="3">
        <v>0.66666666666666674</v>
      </c>
    </row>
    <row r="8" spans="1:7">
      <c r="A8" s="3">
        <v>6</v>
      </c>
      <c r="B8" s="3">
        <v>6.6897777777777776</v>
      </c>
      <c r="C8" s="3">
        <v>2.4845555555555556</v>
      </c>
      <c r="E8" s="3">
        <v>6</v>
      </c>
      <c r="F8" s="3">
        <v>0.7142857142857143</v>
      </c>
      <c r="G8" s="3">
        <v>0.77142857142857146</v>
      </c>
    </row>
    <row r="9" spans="1:7">
      <c r="A9" s="3">
        <v>7</v>
      </c>
      <c r="B9" s="3">
        <v>5.8256666666666668</v>
      </c>
      <c r="C9" s="3">
        <v>2.3438888888888889</v>
      </c>
      <c r="E9" s="3">
        <v>7</v>
      </c>
      <c r="F9" s="3">
        <v>0.8</v>
      </c>
      <c r="G9" s="3">
        <v>0.68571428571428572</v>
      </c>
    </row>
    <row r="10" spans="1:7">
      <c r="A10" s="3">
        <v>8</v>
      </c>
      <c r="B10" s="3">
        <v>3.2678888888888888</v>
      </c>
      <c r="C10" s="3">
        <v>6.8718888888888889</v>
      </c>
      <c r="E10" s="3">
        <v>8</v>
      </c>
      <c r="F10" s="3">
        <v>0.69565217391304357</v>
      </c>
      <c r="G10" s="3">
        <v>0.6470588235294118</v>
      </c>
    </row>
    <row r="11" spans="1:7">
      <c r="A11" s="3">
        <v>9</v>
      </c>
      <c r="B11" s="3">
        <v>9.9542222222222208</v>
      </c>
      <c r="C11" s="3">
        <v>3.3627777777777776</v>
      </c>
      <c r="E11" s="3">
        <v>9</v>
      </c>
      <c r="F11" s="3">
        <v>0.61538461538461542</v>
      </c>
      <c r="G11" s="3">
        <v>0.91666666666666674</v>
      </c>
    </row>
    <row r="12" spans="1:7">
      <c r="A12" s="3">
        <v>10</v>
      </c>
      <c r="B12" s="3">
        <v>7.653777777777778</v>
      </c>
      <c r="C12" s="3">
        <v>4.844444444444445</v>
      </c>
      <c r="E12" s="3">
        <v>10</v>
      </c>
      <c r="F12" s="3">
        <v>0.85789473684210504</v>
      </c>
      <c r="G12" s="3">
        <v>0.7142857142857143</v>
      </c>
    </row>
    <row r="13" spans="1:7">
      <c r="A13" s="3">
        <v>11</v>
      </c>
      <c r="B13" s="3">
        <v>9.208111111111112</v>
      </c>
      <c r="C13" s="3">
        <v>8.2588888888888885</v>
      </c>
      <c r="E13" s="3">
        <v>11</v>
      </c>
      <c r="F13" s="3">
        <v>0.77551020408163251</v>
      </c>
      <c r="G13" s="3">
        <v>0.85</v>
      </c>
    </row>
    <row r="14" spans="1:7">
      <c r="A14" s="3">
        <v>12</v>
      </c>
      <c r="B14" s="3">
        <v>2.467111111111111</v>
      </c>
      <c r="C14" s="3">
        <v>6.0010000000000003</v>
      </c>
      <c r="E14" s="3">
        <v>12</v>
      </c>
      <c r="F14" s="3">
        <v>0.74285714285714288</v>
      </c>
      <c r="G14" s="3">
        <v>0.74285714285714288</v>
      </c>
    </row>
    <row r="15" spans="1:7">
      <c r="A15" s="3">
        <v>13</v>
      </c>
      <c r="B15" s="3">
        <v>3.4497777777777774</v>
      </c>
      <c r="C15" s="3">
        <v>7.2222222222222223</v>
      </c>
      <c r="E15" s="3">
        <v>13</v>
      </c>
      <c r="F15" s="3">
        <v>0.77777777777777768</v>
      </c>
      <c r="G15" s="3">
        <v>0.74999999999999989</v>
      </c>
    </row>
    <row r="16" spans="1:7">
      <c r="A16" s="3">
        <v>14</v>
      </c>
      <c r="B16" s="3">
        <v>2.7125555555555554</v>
      </c>
      <c r="C16" s="3">
        <v>9.4340000000000011</v>
      </c>
      <c r="E16" s="3">
        <v>14</v>
      </c>
      <c r="F16" s="3">
        <v>0.61538461538461542</v>
      </c>
      <c r="G16" s="3">
        <v>0.76190476190476186</v>
      </c>
    </row>
    <row r="17" spans="1:7">
      <c r="A17" s="3">
        <v>15</v>
      </c>
      <c r="B17" s="3">
        <v>4.9553333333333329</v>
      </c>
      <c r="C17" s="3">
        <v>7.0876666666666672</v>
      </c>
      <c r="E17" s="3">
        <v>15</v>
      </c>
      <c r="F17" s="3">
        <v>0.5625</v>
      </c>
      <c r="G17" s="3">
        <v>0.81818181818181812</v>
      </c>
    </row>
    <row r="18" spans="1:7">
      <c r="A18" s="3">
        <v>16</v>
      </c>
      <c r="B18" s="3">
        <v>5.0381111111111112</v>
      </c>
      <c r="C18" s="3">
        <v>4</v>
      </c>
      <c r="E18" s="3">
        <v>16</v>
      </c>
      <c r="F18" s="3">
        <v>0.66666666666666674</v>
      </c>
      <c r="G18" s="3">
        <v>0.83333333333333326</v>
      </c>
    </row>
    <row r="19" spans="1:7">
      <c r="A19" s="3">
        <v>17</v>
      </c>
      <c r="B19" s="3">
        <v>2.3934444444444445</v>
      </c>
      <c r="C19" s="3">
        <v>5.4817777777777774</v>
      </c>
      <c r="E19" s="3">
        <v>17</v>
      </c>
      <c r="F19" s="3">
        <v>0.78260869565217395</v>
      </c>
      <c r="G19" s="3">
        <v>0.86363636363636354</v>
      </c>
    </row>
    <row r="20" spans="1:7">
      <c r="A20" s="3">
        <v>18</v>
      </c>
      <c r="B20" s="3">
        <v>3.0347777777777778</v>
      </c>
      <c r="C20" s="3">
        <v>4.2932222222222229</v>
      </c>
      <c r="E20" s="3">
        <v>18</v>
      </c>
      <c r="F20" s="3">
        <v>0.73913043478260876</v>
      </c>
      <c r="G20" s="3">
        <v>0.76119402985074625</v>
      </c>
    </row>
    <row r="21" spans="1:7">
      <c r="A21" s="3">
        <v>19</v>
      </c>
      <c r="B21" s="3">
        <v>3.3499999999999996</v>
      </c>
      <c r="C21" s="3">
        <v>4.1351111111111116</v>
      </c>
      <c r="E21" s="3">
        <v>19</v>
      </c>
      <c r="F21" s="3">
        <v>0.75</v>
      </c>
      <c r="G21" s="3">
        <v>0.74285714285714288</v>
      </c>
    </row>
    <row r="22" spans="1:7">
      <c r="A22" s="3">
        <v>20</v>
      </c>
      <c r="B22" s="3">
        <v>3.2048888888888891</v>
      </c>
      <c r="C22" s="3">
        <v>7.5268888888888892</v>
      </c>
      <c r="E22" s="3">
        <v>20</v>
      </c>
      <c r="F22" s="3">
        <v>0.71186440677966101</v>
      </c>
      <c r="G22" s="3">
        <v>0.66666666666666663</v>
      </c>
    </row>
    <row r="23" spans="1:7">
      <c r="A23" s="3">
        <v>21</v>
      </c>
      <c r="B23" s="3">
        <v>5.5086666666666666</v>
      </c>
      <c r="C23" s="3">
        <v>4.0975555555555552</v>
      </c>
      <c r="E23" s="3">
        <v>21</v>
      </c>
      <c r="F23" s="3">
        <v>0.77500000000000002</v>
      </c>
      <c r="G23" s="3">
        <v>0.83333333333333326</v>
      </c>
    </row>
    <row r="24" spans="1:7">
      <c r="A24" s="3">
        <v>22</v>
      </c>
      <c r="B24" s="3">
        <v>10.271666666666667</v>
      </c>
      <c r="C24" s="3">
        <v>3.8570000000000002</v>
      </c>
      <c r="E24" s="3">
        <v>22</v>
      </c>
      <c r="F24" s="3">
        <v>0.66666666666666663</v>
      </c>
      <c r="G24" s="3">
        <v>0.65384615384615385</v>
      </c>
    </row>
    <row r="25" spans="1:7">
      <c r="A25" s="3">
        <v>23</v>
      </c>
      <c r="B25" s="3">
        <v>11.471888888888889</v>
      </c>
      <c r="C25" s="3">
        <v>3.4569999999999999</v>
      </c>
      <c r="E25" s="3">
        <v>23</v>
      </c>
      <c r="F25" s="3">
        <v>0.65384615384615385</v>
      </c>
      <c r="G25" s="3">
        <v>0.7407407407407407</v>
      </c>
    </row>
    <row r="26" spans="1:7">
      <c r="A26" s="3">
        <v>24</v>
      </c>
      <c r="B26" s="3">
        <v>5.7648888888888887</v>
      </c>
      <c r="C26" s="3">
        <v>6.2469999999999999</v>
      </c>
      <c r="E26" s="3">
        <v>24</v>
      </c>
      <c r="F26" s="3">
        <v>0.78378378378378377</v>
      </c>
      <c r="G26" s="3">
        <v>0.90909090909090906</v>
      </c>
    </row>
    <row r="27" spans="1:7">
      <c r="A27" s="3">
        <v>25</v>
      </c>
      <c r="B27" s="3">
        <v>9.0301111111111112</v>
      </c>
      <c r="C27" s="3">
        <v>2.6666666666666665</v>
      </c>
      <c r="E27" s="3">
        <v>25</v>
      </c>
      <c r="F27" s="3">
        <v>0.7142857142857143</v>
      </c>
      <c r="G27" s="3">
        <v>0.69565217391304357</v>
      </c>
    </row>
    <row r="28" spans="1:7">
      <c r="A28" s="3">
        <v>26</v>
      </c>
      <c r="B28" s="3">
        <v>5.1111111111111107</v>
      </c>
      <c r="C28" s="3">
        <v>2.2471111111111113</v>
      </c>
      <c r="E28" s="3">
        <v>26</v>
      </c>
      <c r="F28" s="3">
        <v>0.66666666666666663</v>
      </c>
      <c r="G28" s="3">
        <v>0.72499999999999998</v>
      </c>
    </row>
    <row r="29" spans="1:7">
      <c r="A29" s="3">
        <v>27</v>
      </c>
      <c r="B29" s="3">
        <v>4.850888888888889</v>
      </c>
      <c r="C29" s="3">
        <v>3.0225555555555554</v>
      </c>
      <c r="E29" s="3">
        <v>27</v>
      </c>
      <c r="F29" s="3">
        <v>0.75</v>
      </c>
      <c r="G29" s="3">
        <v>0.76923076923076916</v>
      </c>
    </row>
    <row r="30" spans="1:7">
      <c r="A30" s="3">
        <v>28</v>
      </c>
      <c r="B30" s="3">
        <v>3.3333333333333335</v>
      </c>
      <c r="C30" s="3">
        <v>5.3356666666666666</v>
      </c>
      <c r="E30" s="3">
        <v>28</v>
      </c>
      <c r="F30" s="3">
        <v>0.5714285714285714</v>
      </c>
      <c r="G30" s="3">
        <v>0.75</v>
      </c>
    </row>
    <row r="31" spans="1:7">
      <c r="A31" s="3">
        <v>29</v>
      </c>
      <c r="B31" s="3">
        <v>4.0246666666666666</v>
      </c>
      <c r="C31" s="3">
        <v>3.0225555555555554</v>
      </c>
      <c r="E31" s="3">
        <v>29</v>
      </c>
      <c r="G31" s="3">
        <v>0.75</v>
      </c>
    </row>
    <row r="32" spans="1:7">
      <c r="A32" s="3">
        <v>30</v>
      </c>
      <c r="B32" s="3">
        <v>4</v>
      </c>
      <c r="C32" s="3">
        <v>3.3035555555555556</v>
      </c>
      <c r="E32" s="3">
        <v>30</v>
      </c>
      <c r="G32" s="3">
        <v>0.68181818181818177</v>
      </c>
    </row>
    <row r="33" spans="1:7">
      <c r="A33" s="3">
        <v>31</v>
      </c>
      <c r="B33" s="3">
        <v>2.4470000000000001</v>
      </c>
      <c r="C33" s="3">
        <v>3.0225555555555554</v>
      </c>
      <c r="E33" s="3">
        <v>31</v>
      </c>
      <c r="G33" s="3">
        <v>0.83333333333333337</v>
      </c>
    </row>
    <row r="34" spans="1:7" ht="21" thickBot="1">
      <c r="A34" s="3">
        <v>32</v>
      </c>
      <c r="B34" s="3">
        <v>3.1991111111111112</v>
      </c>
      <c r="C34" s="3">
        <v>2.8888888888888888</v>
      </c>
      <c r="E34" s="5">
        <v>32</v>
      </c>
      <c r="F34" s="5"/>
      <c r="G34" s="5">
        <v>0.6470588235294118</v>
      </c>
    </row>
    <row r="35" spans="1:7" ht="21" thickTop="1">
      <c r="A35" s="3">
        <v>33</v>
      </c>
      <c r="B35" s="3">
        <v>1.7567777777777778</v>
      </c>
      <c r="C35" s="3">
        <v>6.2617777777777777</v>
      </c>
    </row>
    <row r="36" spans="1:7">
      <c r="A36" s="3">
        <v>34</v>
      </c>
      <c r="B36" s="3">
        <v>3.6784444444444446</v>
      </c>
      <c r="C36" s="3">
        <v>3.8904444444444448</v>
      </c>
    </row>
    <row r="37" spans="1:7">
      <c r="A37" s="3">
        <v>35</v>
      </c>
      <c r="B37" s="3">
        <v>4.4955555555555557</v>
      </c>
      <c r="C37" s="3">
        <v>4.2163333333333339</v>
      </c>
    </row>
    <row r="38" spans="1:7">
      <c r="A38" s="3">
        <v>36</v>
      </c>
      <c r="B38" s="3">
        <v>6.2113333333333332</v>
      </c>
      <c r="C38" s="3">
        <v>3.3847777777777779</v>
      </c>
    </row>
    <row r="39" spans="1:7">
      <c r="A39" s="3">
        <v>37</v>
      </c>
      <c r="B39" s="3">
        <v>4.3390000000000004</v>
      </c>
      <c r="C39" s="3">
        <v>8.958111111111112</v>
      </c>
    </row>
    <row r="40" spans="1:7">
      <c r="A40" s="3">
        <v>38</v>
      </c>
      <c r="B40" s="3">
        <v>6.0419999999999998</v>
      </c>
      <c r="C40" s="3">
        <v>6.7183333333333337</v>
      </c>
    </row>
    <row r="41" spans="1:7">
      <c r="A41" s="3">
        <v>39</v>
      </c>
      <c r="B41" s="3">
        <v>6.7558888888888884</v>
      </c>
      <c r="C41" s="3">
        <v>8.3274444444444455</v>
      </c>
    </row>
    <row r="42" spans="1:7">
      <c r="A42" s="3">
        <v>40</v>
      </c>
      <c r="B42" s="3">
        <v>4.182555555555556</v>
      </c>
      <c r="C42" s="3">
        <v>3.9408888888888893</v>
      </c>
    </row>
    <row r="43" spans="1:7">
      <c r="A43" s="3">
        <v>41</v>
      </c>
      <c r="B43" s="3">
        <v>3.177888888888889</v>
      </c>
      <c r="C43" s="3">
        <v>6.7183333333333337</v>
      </c>
    </row>
    <row r="44" spans="1:7">
      <c r="A44" s="3">
        <v>42</v>
      </c>
      <c r="B44" s="3">
        <v>5.2304444444444442</v>
      </c>
      <c r="C44" s="3">
        <v>3.9830000000000001</v>
      </c>
    </row>
    <row r="45" spans="1:7">
      <c r="A45" s="3">
        <v>43</v>
      </c>
      <c r="B45" s="3">
        <v>5.1158888888888887</v>
      </c>
      <c r="C45" s="3">
        <v>5.2645555555555559</v>
      </c>
    </row>
    <row r="46" spans="1:7">
      <c r="A46" s="3">
        <v>44</v>
      </c>
      <c r="B46" s="3">
        <v>6.4683333333333337</v>
      </c>
      <c r="C46" s="3">
        <v>4.2002222222222221</v>
      </c>
    </row>
    <row r="47" spans="1:7">
      <c r="A47" s="3">
        <v>45</v>
      </c>
      <c r="B47" s="3">
        <v>9.6896666666666658</v>
      </c>
      <c r="C47" s="3">
        <v>3.298</v>
      </c>
    </row>
    <row r="48" spans="1:7">
      <c r="A48" s="3">
        <v>46</v>
      </c>
      <c r="B48" s="3">
        <v>5.3794444444444443</v>
      </c>
      <c r="C48" s="3">
        <v>7.1604444444444448</v>
      </c>
    </row>
    <row r="49" spans="1:3">
      <c r="A49" s="3">
        <v>47</v>
      </c>
      <c r="B49" s="3">
        <v>7.5038888888888886</v>
      </c>
      <c r="C49" s="3">
        <v>2.7057777777777776</v>
      </c>
    </row>
    <row r="50" spans="1:3">
      <c r="A50" s="3">
        <v>48</v>
      </c>
      <c r="B50" s="3">
        <v>5.7617777777777777</v>
      </c>
      <c r="C50" s="3">
        <v>2.1111111111111112</v>
      </c>
    </row>
    <row r="51" spans="1:3">
      <c r="A51" s="3">
        <v>49</v>
      </c>
      <c r="B51" s="3">
        <v>9.3127777777777769</v>
      </c>
      <c r="C51" s="3">
        <v>4.6214444444444451</v>
      </c>
    </row>
    <row r="52" spans="1:3">
      <c r="A52" s="3">
        <v>50</v>
      </c>
      <c r="B52" s="3">
        <v>6.7786666666666671</v>
      </c>
      <c r="C52" s="3">
        <v>3.4444444444444446</v>
      </c>
    </row>
    <row r="53" spans="1:3">
      <c r="A53" s="3">
        <v>51</v>
      </c>
      <c r="B53" s="3">
        <v>5.7014444444444443</v>
      </c>
      <c r="C53" s="3">
        <v>5.2328888888888887</v>
      </c>
    </row>
    <row r="54" spans="1:3">
      <c r="A54" s="3">
        <v>52</v>
      </c>
      <c r="B54" s="3">
        <v>8.6274444444444445</v>
      </c>
      <c r="C54" s="3">
        <v>4.3561111111111108</v>
      </c>
    </row>
    <row r="55" spans="1:3">
      <c r="A55" s="3">
        <v>53</v>
      </c>
      <c r="B55" s="3">
        <v>3.4462222222222221</v>
      </c>
      <c r="C55" s="3">
        <v>4.6094444444444447</v>
      </c>
    </row>
    <row r="56" spans="1:3">
      <c r="A56" s="3">
        <v>54</v>
      </c>
      <c r="B56" s="3">
        <v>2.5067777777777778</v>
      </c>
      <c r="C56" s="3">
        <v>2.5652222222222223</v>
      </c>
    </row>
    <row r="57" spans="1:3">
      <c r="A57" s="3">
        <v>55</v>
      </c>
      <c r="B57" s="3">
        <v>6.2548888888888889</v>
      </c>
      <c r="C57" s="3">
        <v>1.5475555555555556</v>
      </c>
    </row>
    <row r="58" spans="1:3">
      <c r="A58" s="3">
        <v>56</v>
      </c>
      <c r="B58" s="3">
        <v>5.2234444444444446</v>
      </c>
      <c r="C58" s="3">
        <v>2.6034444444444444</v>
      </c>
    </row>
    <row r="59" spans="1:3">
      <c r="A59" s="3">
        <v>57</v>
      </c>
      <c r="B59" s="3">
        <v>3.4084444444444442</v>
      </c>
      <c r="C59" s="3">
        <v>2.6223333333333332</v>
      </c>
    </row>
    <row r="60" spans="1:3">
      <c r="A60" s="3">
        <v>58</v>
      </c>
      <c r="B60" s="3">
        <v>4.604111111111111</v>
      </c>
      <c r="C60" s="3">
        <v>2.6223333333333332</v>
      </c>
    </row>
    <row r="61" spans="1:3">
      <c r="A61" s="3">
        <v>59</v>
      </c>
      <c r="B61" s="3">
        <v>4.3233333333333333</v>
      </c>
      <c r="C61" s="3">
        <v>2.4470000000000001</v>
      </c>
    </row>
    <row r="62" spans="1:3">
      <c r="A62" s="3">
        <v>60</v>
      </c>
      <c r="B62" s="3">
        <v>4.9341111111111111</v>
      </c>
      <c r="C62" s="3">
        <v>2.3333333333333335</v>
      </c>
    </row>
    <row r="63" spans="1:3">
      <c r="A63" s="3">
        <v>61</v>
      </c>
      <c r="B63" s="3">
        <v>7.8701111111111111</v>
      </c>
      <c r="C63" s="3">
        <v>4.0246666666666666</v>
      </c>
    </row>
    <row r="64" spans="1:3">
      <c r="A64" s="3">
        <v>62</v>
      </c>
      <c r="B64" s="3">
        <v>5.362222222222222</v>
      </c>
      <c r="C64" s="3">
        <v>2.2906666666666666</v>
      </c>
    </row>
    <row r="65" spans="1:3">
      <c r="A65" s="3">
        <v>63</v>
      </c>
      <c r="B65" s="3">
        <v>5.3391111111111114</v>
      </c>
      <c r="C65" s="3">
        <v>2.8131111111111111</v>
      </c>
    </row>
    <row r="66" spans="1:3">
      <c r="A66" s="3">
        <v>64</v>
      </c>
      <c r="B66" s="3">
        <v>4.8698888888888892</v>
      </c>
      <c r="C66" s="3">
        <v>1.8087777777777778</v>
      </c>
    </row>
    <row r="67" spans="1:3">
      <c r="A67" s="3">
        <v>65</v>
      </c>
      <c r="B67" s="3">
        <v>3.3296666666666663</v>
      </c>
      <c r="C67" s="3">
        <v>2.7866666666666666</v>
      </c>
    </row>
    <row r="68" spans="1:3">
      <c r="A68" s="3">
        <v>66</v>
      </c>
      <c r="B68" s="3">
        <v>3.9377777777777774</v>
      </c>
      <c r="C68" s="3">
        <v>2.1111111111111112</v>
      </c>
    </row>
    <row r="69" spans="1:3">
      <c r="A69" s="3">
        <v>67</v>
      </c>
      <c r="B69" s="3">
        <v>3.4011111111111112</v>
      </c>
      <c r="C69" s="3">
        <v>2.4444444444444446</v>
      </c>
    </row>
    <row r="70" spans="1:3">
      <c r="A70" s="3">
        <v>68</v>
      </c>
      <c r="B70" s="3">
        <v>2.8824444444444444</v>
      </c>
      <c r="C70" s="3">
        <v>1.2422222222222221</v>
      </c>
    </row>
    <row r="71" spans="1:3">
      <c r="A71" s="3">
        <v>69</v>
      </c>
      <c r="B71" s="3">
        <v>6.2893333333333334</v>
      </c>
      <c r="C71" s="3">
        <v>1.781222222222222</v>
      </c>
    </row>
    <row r="72" spans="1:3">
      <c r="A72" s="3">
        <v>70</v>
      </c>
      <c r="B72" s="3">
        <v>4.3276666666666666</v>
      </c>
      <c r="C72" s="3">
        <v>2.4968888888888889</v>
      </c>
    </row>
    <row r="73" spans="1:3">
      <c r="A73" s="3">
        <v>71</v>
      </c>
      <c r="B73" s="3">
        <v>8.2492222222222225</v>
      </c>
      <c r="C73" s="3">
        <v>1.3380000000000001</v>
      </c>
    </row>
    <row r="74" spans="1:3">
      <c r="A74" s="3">
        <v>72</v>
      </c>
      <c r="B74" s="3">
        <v>5.5832222222222221</v>
      </c>
      <c r="C74" s="3">
        <v>2.4845555555555556</v>
      </c>
    </row>
    <row r="75" spans="1:3">
      <c r="A75" s="3">
        <v>73</v>
      </c>
      <c r="B75" s="3">
        <v>4.5609999999999999</v>
      </c>
      <c r="C75" s="3">
        <v>3.9142222222222225</v>
      </c>
    </row>
    <row r="76" spans="1:3">
      <c r="A76" s="3">
        <v>74</v>
      </c>
      <c r="B76" s="3">
        <v>4.3786666666666667</v>
      </c>
      <c r="C76" s="3">
        <v>1.901888888888889</v>
      </c>
    </row>
    <row r="77" spans="1:3">
      <c r="A77" s="3">
        <v>75</v>
      </c>
      <c r="B77" s="3">
        <v>5.1183333333333332</v>
      </c>
      <c r="C77" s="3">
        <v>2.1082222222222224</v>
      </c>
    </row>
    <row r="78" spans="1:3">
      <c r="A78" s="3">
        <v>76</v>
      </c>
      <c r="B78" s="3">
        <v>9.144222222222222</v>
      </c>
      <c r="C78" s="3">
        <v>3.0225555555555554</v>
      </c>
    </row>
    <row r="79" spans="1:3">
      <c r="A79" s="3">
        <v>77</v>
      </c>
      <c r="B79" s="3">
        <v>2.1372222222222224</v>
      </c>
      <c r="C79" s="3">
        <v>2.8566666666666669</v>
      </c>
    </row>
    <row r="80" spans="1:3">
      <c r="A80" s="3">
        <v>78</v>
      </c>
      <c r="B80" s="3">
        <v>2.7509999999999999</v>
      </c>
      <c r="C80" s="3">
        <v>2</v>
      </c>
    </row>
    <row r="81" spans="1:3">
      <c r="A81" s="3">
        <v>79</v>
      </c>
      <c r="B81" s="3">
        <v>2.9585555555555554</v>
      </c>
      <c r="C81" s="3">
        <v>2</v>
      </c>
    </row>
    <row r="82" spans="1:3">
      <c r="A82" s="3">
        <v>80</v>
      </c>
      <c r="B82" s="3">
        <v>2.7777777777777777</v>
      </c>
      <c r="C82" s="3">
        <v>1.8888888888888888</v>
      </c>
    </row>
    <row r="83" spans="1:3">
      <c r="A83" s="3">
        <v>81</v>
      </c>
      <c r="B83" s="3">
        <v>3.3296666666666663</v>
      </c>
      <c r="C83" s="3">
        <v>1.7355555555555555</v>
      </c>
    </row>
    <row r="84" spans="1:3">
      <c r="A84" s="3">
        <v>82</v>
      </c>
      <c r="B84" s="3">
        <v>2.5772222222222223</v>
      </c>
      <c r="C84" s="3">
        <v>2.0031111111111111</v>
      </c>
    </row>
    <row r="85" spans="1:3">
      <c r="A85" s="3">
        <v>83</v>
      </c>
      <c r="B85" s="3">
        <v>3.5779999999999998</v>
      </c>
      <c r="C85" s="3">
        <v>3.7135555555555553</v>
      </c>
    </row>
    <row r="86" spans="1:3">
      <c r="A86" s="3">
        <v>84</v>
      </c>
      <c r="B86" s="3">
        <v>5.0601111111111106</v>
      </c>
      <c r="C86" s="3">
        <v>4.2002222222222221</v>
      </c>
    </row>
    <row r="87" spans="1:3">
      <c r="A87" s="3">
        <v>85</v>
      </c>
      <c r="B87" s="3">
        <v>3.3425555555555553</v>
      </c>
      <c r="C87" s="3">
        <v>3.3866666666666667</v>
      </c>
    </row>
    <row r="88" spans="1:3">
      <c r="A88" s="3">
        <v>86</v>
      </c>
      <c r="B88" s="3">
        <v>3.4462222222222221</v>
      </c>
      <c r="C88" s="3">
        <v>3.4301111111111111</v>
      </c>
    </row>
    <row r="89" spans="1:3">
      <c r="A89" s="3">
        <v>87</v>
      </c>
      <c r="B89" s="3">
        <v>1.8921111111111111</v>
      </c>
      <c r="C89" s="3">
        <v>2.4845555555555556</v>
      </c>
    </row>
    <row r="90" spans="1:3">
      <c r="A90" s="3">
        <v>88</v>
      </c>
      <c r="B90" s="3">
        <v>2.3570000000000002</v>
      </c>
      <c r="C90" s="3">
        <v>1.7248888888888887</v>
      </c>
    </row>
    <row r="91" spans="1:3">
      <c r="A91" s="3">
        <v>89</v>
      </c>
      <c r="B91" s="3">
        <v>4.3218888888888891</v>
      </c>
      <c r="C91" s="3">
        <v>2.2222222222222223</v>
      </c>
    </row>
    <row r="92" spans="1:3">
      <c r="A92" s="3">
        <v>90</v>
      </c>
      <c r="B92" s="3">
        <v>4.881333333333334</v>
      </c>
      <c r="C92" s="3">
        <v>3.7794444444444446</v>
      </c>
    </row>
    <row r="93" spans="1:3">
      <c r="A93" s="3">
        <v>91</v>
      </c>
      <c r="B93" s="3">
        <v>5.0503333333333336</v>
      </c>
      <c r="C93" s="3">
        <v>2.6874444444444445</v>
      </c>
    </row>
    <row r="94" spans="1:3">
      <c r="A94" s="3">
        <v>92</v>
      </c>
      <c r="B94" s="3">
        <v>4.5337777777777779</v>
      </c>
      <c r="C94" s="3">
        <v>2.7487777777777778</v>
      </c>
    </row>
    <row r="95" spans="1:3">
      <c r="A95" s="3">
        <v>93</v>
      </c>
      <c r="B95" s="3">
        <v>3.7251111111111115</v>
      </c>
      <c r="C95" s="3">
        <v>4.2426666666666666</v>
      </c>
    </row>
    <row r="96" spans="1:3">
      <c r="A96" s="3">
        <v>94</v>
      </c>
      <c r="B96" s="3">
        <v>1.9404444444444442</v>
      </c>
      <c r="C96" s="3">
        <v>3.0510000000000002</v>
      </c>
    </row>
    <row r="97" spans="1:3">
      <c r="A97" s="3">
        <v>95</v>
      </c>
      <c r="B97" s="3">
        <v>1.3517777777777777</v>
      </c>
      <c r="C97" s="3">
        <v>2.4845555555555556</v>
      </c>
    </row>
    <row r="98" spans="1:3">
      <c r="A98" s="3">
        <v>96</v>
      </c>
      <c r="B98" s="3">
        <v>4.5243333333333338</v>
      </c>
      <c r="C98" s="3">
        <v>3.3035555555555556</v>
      </c>
    </row>
    <row r="99" spans="1:3">
      <c r="A99" s="3">
        <v>97</v>
      </c>
      <c r="B99" s="3">
        <v>3.6328888888888886</v>
      </c>
      <c r="C99" s="3">
        <v>3.3793333333333333</v>
      </c>
    </row>
    <row r="100" spans="1:3">
      <c r="A100" s="3">
        <v>98</v>
      </c>
      <c r="B100" s="3">
        <v>3.4730000000000003</v>
      </c>
      <c r="C100" s="3">
        <v>3.1308888888888888</v>
      </c>
    </row>
    <row r="101" spans="1:3">
      <c r="A101" s="3">
        <v>99</v>
      </c>
      <c r="B101" s="3">
        <v>5.5832222222222221</v>
      </c>
      <c r="C101" s="3">
        <v>2.0667777777777778</v>
      </c>
    </row>
    <row r="102" spans="1:3" ht="21" thickBot="1">
      <c r="A102" s="5">
        <v>100</v>
      </c>
      <c r="B102" s="5">
        <v>11.471888888888889</v>
      </c>
      <c r="C102" s="5">
        <v>2.5843333333333334</v>
      </c>
    </row>
    <row r="103" spans="1:3" ht="21" thickTop="1"/>
  </sheetData>
  <phoneticPr fontId="1"/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709CF-7981-0A42-B323-3AEFB90AA536}">
  <dimension ref="A1:U34"/>
  <sheetViews>
    <sheetView topLeftCell="A8" workbookViewId="0">
      <selection activeCell="A19" sqref="A19:A21"/>
    </sheetView>
  </sheetViews>
  <sheetFormatPr baseColWidth="10" defaultColWidth="10.42578125" defaultRowHeight="16"/>
  <cols>
    <col min="1" max="12" width="10.42578125" style="3"/>
    <col min="13" max="13" width="10.42578125" style="3" customWidth="1"/>
    <col min="14" max="16384" width="10.42578125" style="3"/>
  </cols>
  <sheetData>
    <row r="1" spans="1:21" s="6" customFormat="1" ht="17" thickBot="1">
      <c r="A1" s="2" t="s">
        <v>47</v>
      </c>
      <c r="U1" s="7"/>
    </row>
    <row r="2" spans="1:21" s="6" customFormat="1" ht="14">
      <c r="A2" s="61" t="s">
        <v>4</v>
      </c>
      <c r="B2" s="61" t="s">
        <v>5</v>
      </c>
      <c r="C2" s="64" t="s">
        <v>6</v>
      </c>
      <c r="D2" s="65"/>
      <c r="E2" s="65"/>
      <c r="F2" s="65"/>
      <c r="G2" s="65"/>
      <c r="H2" s="65"/>
      <c r="I2" s="66"/>
      <c r="J2" s="64" t="s">
        <v>39</v>
      </c>
      <c r="K2" s="65"/>
      <c r="L2" s="66"/>
      <c r="M2" s="67" t="s">
        <v>7</v>
      </c>
      <c r="N2" s="68"/>
      <c r="O2" s="68"/>
      <c r="P2" s="69"/>
      <c r="Q2" s="64" t="s">
        <v>40</v>
      </c>
      <c r="R2" s="66"/>
    </row>
    <row r="3" spans="1:21" s="6" customFormat="1" ht="14">
      <c r="A3" s="62"/>
      <c r="B3" s="62"/>
      <c r="C3" s="48" t="s">
        <v>8</v>
      </c>
      <c r="D3" s="50" t="s">
        <v>44</v>
      </c>
      <c r="E3" s="52" t="s">
        <v>41</v>
      </c>
      <c r="F3" s="52"/>
      <c r="G3" s="52"/>
      <c r="H3" s="52"/>
      <c r="I3" s="53"/>
      <c r="J3" s="48" t="s">
        <v>9</v>
      </c>
      <c r="K3" s="50" t="s">
        <v>10</v>
      </c>
      <c r="L3" s="54" t="s">
        <v>11</v>
      </c>
      <c r="M3" s="8" t="s">
        <v>12</v>
      </c>
      <c r="N3" s="56" t="s">
        <v>13</v>
      </c>
      <c r="O3" s="57"/>
      <c r="P3" s="58"/>
      <c r="Q3" s="59" t="s">
        <v>14</v>
      </c>
      <c r="R3" s="60"/>
    </row>
    <row r="4" spans="1:21" s="15" customFormat="1" ht="61" thickBot="1">
      <c r="A4" s="63"/>
      <c r="B4" s="63"/>
      <c r="C4" s="49"/>
      <c r="D4" s="51"/>
      <c r="E4" s="9" t="s">
        <v>34</v>
      </c>
      <c r="F4" s="9" t="s">
        <v>35</v>
      </c>
      <c r="G4" s="9" t="s">
        <v>36</v>
      </c>
      <c r="H4" s="9" t="s">
        <v>37</v>
      </c>
      <c r="I4" s="10" t="s">
        <v>38</v>
      </c>
      <c r="J4" s="49"/>
      <c r="K4" s="51"/>
      <c r="L4" s="55"/>
      <c r="M4" s="11" t="s">
        <v>15</v>
      </c>
      <c r="N4" s="12" t="s">
        <v>16</v>
      </c>
      <c r="O4" s="13" t="s">
        <v>17</v>
      </c>
      <c r="P4" s="13" t="s">
        <v>18</v>
      </c>
      <c r="Q4" s="14" t="s">
        <v>19</v>
      </c>
      <c r="R4" s="10" t="s">
        <v>20</v>
      </c>
    </row>
    <row r="5" spans="1:21" s="15" customFormat="1" ht="14">
      <c r="A5" s="16" t="s">
        <v>21</v>
      </c>
      <c r="B5" s="16" t="s">
        <v>22</v>
      </c>
      <c r="C5" s="17">
        <v>4050.0862873758861</v>
      </c>
      <c r="D5" s="18">
        <f>SUM(E5:G5)</f>
        <v>60.5</v>
      </c>
      <c r="E5" s="18">
        <v>7.5</v>
      </c>
      <c r="F5" s="18">
        <v>23</v>
      </c>
      <c r="G5" s="18">
        <v>30</v>
      </c>
      <c r="H5" s="18">
        <v>163</v>
      </c>
      <c r="I5" s="19">
        <v>376.5</v>
      </c>
      <c r="J5" s="20">
        <v>37</v>
      </c>
      <c r="K5" s="16">
        <v>17</v>
      </c>
      <c r="L5" s="19">
        <f>ROUND(K5/(J5-2)*100,1)</f>
        <v>48.6</v>
      </c>
      <c r="M5" s="21">
        <v>20.475000000000001</v>
      </c>
      <c r="N5" s="22">
        <v>4.33</v>
      </c>
      <c r="O5" s="23">
        <v>499.0199999999997</v>
      </c>
      <c r="P5" s="24">
        <v>0</v>
      </c>
      <c r="Q5" s="20">
        <v>11</v>
      </c>
      <c r="R5" s="25">
        <v>95</v>
      </c>
    </row>
    <row r="6" spans="1:21" s="15" customFormat="1" ht="14">
      <c r="A6" s="26" t="s">
        <v>23</v>
      </c>
      <c r="B6" s="26" t="s">
        <v>22</v>
      </c>
      <c r="C6" s="27">
        <v>3747.4505966376578</v>
      </c>
      <c r="D6" s="28">
        <f t="shared" ref="D6:D16" si="0">SUM(E6:G6)</f>
        <v>102.5</v>
      </c>
      <c r="E6" s="28">
        <v>9.5</v>
      </c>
      <c r="F6" s="28">
        <v>30.5</v>
      </c>
      <c r="G6" s="28">
        <v>62.5</v>
      </c>
      <c r="H6" s="28">
        <v>148</v>
      </c>
      <c r="I6" s="29">
        <v>349.5</v>
      </c>
      <c r="J6" s="30">
        <v>43</v>
      </c>
      <c r="K6" s="26">
        <v>24</v>
      </c>
      <c r="L6" s="29">
        <f t="shared" ref="L6:L16" si="1">ROUND(K6/(J6-2)*100,1)</f>
        <v>58.5</v>
      </c>
      <c r="M6" s="31">
        <v>149.01</v>
      </c>
      <c r="N6" s="32">
        <v>4.0350000000000001</v>
      </c>
      <c r="O6" s="33">
        <v>551.053</v>
      </c>
      <c r="P6" s="34">
        <v>0</v>
      </c>
      <c r="Q6" s="30">
        <v>120</v>
      </c>
      <c r="R6" s="35">
        <v>65</v>
      </c>
    </row>
    <row r="7" spans="1:21" s="15" customFormat="1" ht="14">
      <c r="A7" s="26" t="s">
        <v>24</v>
      </c>
      <c r="B7" s="26" t="s">
        <v>22</v>
      </c>
      <c r="C7" s="27">
        <v>3772.029948482897</v>
      </c>
      <c r="D7" s="28">
        <f t="shared" si="0"/>
        <v>33</v>
      </c>
      <c r="E7" s="28">
        <v>4</v>
      </c>
      <c r="F7" s="28">
        <v>6.5</v>
      </c>
      <c r="G7" s="28">
        <v>22.5</v>
      </c>
      <c r="H7" s="28">
        <v>143</v>
      </c>
      <c r="I7" s="29">
        <v>424</v>
      </c>
      <c r="J7" s="30">
        <v>37</v>
      </c>
      <c r="K7" s="26">
        <v>20</v>
      </c>
      <c r="L7" s="29">
        <f t="shared" si="1"/>
        <v>57.1</v>
      </c>
      <c r="M7" s="31">
        <v>4.0350000000000001</v>
      </c>
      <c r="N7" s="32">
        <v>3.46</v>
      </c>
      <c r="O7" s="33">
        <v>529.74300000000005</v>
      </c>
      <c r="P7" s="34">
        <v>0</v>
      </c>
      <c r="Q7" s="30">
        <v>89</v>
      </c>
      <c r="R7" s="35">
        <v>102</v>
      </c>
    </row>
    <row r="8" spans="1:21" s="15" customFormat="1" ht="14">
      <c r="A8" s="26" t="s">
        <v>25</v>
      </c>
      <c r="B8" s="26" t="s">
        <v>22</v>
      </c>
      <c r="C8" s="27">
        <v>3776.4592362038438</v>
      </c>
      <c r="D8" s="28">
        <f t="shared" si="0"/>
        <v>42.5</v>
      </c>
      <c r="E8" s="28">
        <v>3</v>
      </c>
      <c r="F8" s="28">
        <v>11.5</v>
      </c>
      <c r="G8" s="28">
        <v>28</v>
      </c>
      <c r="H8" s="28">
        <v>98</v>
      </c>
      <c r="I8" s="29">
        <v>459.5</v>
      </c>
      <c r="J8" s="30">
        <v>32</v>
      </c>
      <c r="K8" s="26">
        <v>17</v>
      </c>
      <c r="L8" s="29">
        <f t="shared" si="1"/>
        <v>56.7</v>
      </c>
      <c r="M8" s="31">
        <v>4.6150000000000002</v>
      </c>
      <c r="N8" s="32">
        <v>1.7250000000000001</v>
      </c>
      <c r="O8" s="33">
        <v>339.22300000000001</v>
      </c>
      <c r="P8" s="34">
        <v>2</v>
      </c>
      <c r="Q8" s="30">
        <v>13</v>
      </c>
      <c r="R8" s="35">
        <v>63</v>
      </c>
    </row>
    <row r="9" spans="1:21" s="15" customFormat="1" ht="14">
      <c r="A9" s="26" t="s">
        <v>26</v>
      </c>
      <c r="B9" s="26" t="s">
        <v>22</v>
      </c>
      <c r="C9" s="27">
        <v>2988.5651007884521</v>
      </c>
      <c r="D9" s="28">
        <f t="shared" si="0"/>
        <v>42.5</v>
      </c>
      <c r="E9" s="28">
        <v>2.5</v>
      </c>
      <c r="F9" s="28">
        <v>11.5</v>
      </c>
      <c r="G9" s="28">
        <v>28.5</v>
      </c>
      <c r="H9" s="28">
        <v>84</v>
      </c>
      <c r="I9" s="29">
        <v>473.5</v>
      </c>
      <c r="J9" s="30">
        <v>26</v>
      </c>
      <c r="K9" s="26">
        <v>15</v>
      </c>
      <c r="L9" s="29">
        <f t="shared" si="1"/>
        <v>62.5</v>
      </c>
      <c r="M9" s="31">
        <v>8.9350000000000005</v>
      </c>
      <c r="N9" s="32">
        <v>0</v>
      </c>
      <c r="O9" s="33">
        <v>388.505</v>
      </c>
      <c r="P9" s="34">
        <v>2</v>
      </c>
      <c r="Q9" s="30">
        <v>198</v>
      </c>
      <c r="R9" s="35">
        <v>218</v>
      </c>
    </row>
    <row r="10" spans="1:21" s="15" customFormat="1" ht="15" thickBot="1">
      <c r="A10" s="9" t="s">
        <v>27</v>
      </c>
      <c r="B10" s="9" t="s">
        <v>22</v>
      </c>
      <c r="C10" s="36">
        <v>3245.4971086751193</v>
      </c>
      <c r="D10" s="37">
        <f t="shared" si="0"/>
        <v>49</v>
      </c>
      <c r="E10" s="37">
        <v>6</v>
      </c>
      <c r="F10" s="37">
        <v>14.5</v>
      </c>
      <c r="G10" s="37">
        <v>28.5</v>
      </c>
      <c r="H10" s="37">
        <v>154.5</v>
      </c>
      <c r="I10" s="38">
        <v>396.5</v>
      </c>
      <c r="J10" s="14">
        <v>26</v>
      </c>
      <c r="K10" s="9">
        <v>16</v>
      </c>
      <c r="L10" s="38">
        <f t="shared" si="1"/>
        <v>66.7</v>
      </c>
      <c r="M10" s="39">
        <v>14.4</v>
      </c>
      <c r="N10" s="40">
        <v>0</v>
      </c>
      <c r="O10" s="41">
        <v>381.24700000000001</v>
      </c>
      <c r="P10" s="42">
        <v>0</v>
      </c>
      <c r="Q10" s="14">
        <v>32</v>
      </c>
      <c r="R10" s="10">
        <v>72</v>
      </c>
    </row>
    <row r="11" spans="1:21" s="15" customFormat="1">
      <c r="A11" s="3" t="s">
        <v>28</v>
      </c>
      <c r="B11" s="16" t="s">
        <v>22</v>
      </c>
      <c r="C11" s="17">
        <v>2849.7428638890269</v>
      </c>
      <c r="D11" s="18">
        <f t="shared" si="0"/>
        <v>67</v>
      </c>
      <c r="E11" s="18">
        <v>1.5</v>
      </c>
      <c r="F11" s="18">
        <v>27.5</v>
      </c>
      <c r="G11" s="18">
        <v>38</v>
      </c>
      <c r="H11" s="18">
        <v>143.5</v>
      </c>
      <c r="I11" s="19">
        <v>389.5</v>
      </c>
      <c r="J11" s="20">
        <v>21</v>
      </c>
      <c r="K11" s="16">
        <v>15</v>
      </c>
      <c r="L11" s="19">
        <f t="shared" si="1"/>
        <v>78.900000000000006</v>
      </c>
      <c r="M11" s="21">
        <v>35.17</v>
      </c>
      <c r="N11" s="22">
        <v>1.4450000000000001</v>
      </c>
      <c r="O11" s="23">
        <v>418.9659999999995</v>
      </c>
      <c r="P11" s="24">
        <v>0</v>
      </c>
      <c r="Q11" s="20">
        <v>30</v>
      </c>
      <c r="R11" s="25">
        <v>126</v>
      </c>
    </row>
    <row r="12" spans="1:21" s="15" customFormat="1">
      <c r="A12" s="3" t="s">
        <v>29</v>
      </c>
      <c r="B12" s="26" t="s">
        <v>22</v>
      </c>
      <c r="C12" s="27">
        <v>4024.5229520726712</v>
      </c>
      <c r="D12" s="28">
        <f t="shared" si="0"/>
        <v>101</v>
      </c>
      <c r="E12" s="28">
        <v>16</v>
      </c>
      <c r="F12" s="28">
        <v>30.5</v>
      </c>
      <c r="G12" s="28">
        <v>54.5</v>
      </c>
      <c r="H12" s="28">
        <v>162.5</v>
      </c>
      <c r="I12" s="29">
        <v>336.5</v>
      </c>
      <c r="J12" s="30">
        <v>35</v>
      </c>
      <c r="K12" s="26">
        <v>20</v>
      </c>
      <c r="L12" s="29">
        <f t="shared" si="1"/>
        <v>60.6</v>
      </c>
      <c r="M12" s="31">
        <v>4.0350000000000001</v>
      </c>
      <c r="N12" s="32">
        <v>4.62</v>
      </c>
      <c r="O12" s="33">
        <v>496.52399999999983</v>
      </c>
      <c r="P12" s="34">
        <v>3</v>
      </c>
      <c r="Q12" s="30">
        <v>27</v>
      </c>
      <c r="R12" s="35">
        <v>196</v>
      </c>
    </row>
    <row r="13" spans="1:21" s="15" customFormat="1">
      <c r="A13" s="3" t="s">
        <v>30</v>
      </c>
      <c r="B13" s="26" t="s">
        <v>22</v>
      </c>
      <c r="C13" s="27">
        <v>3515.4816583975648</v>
      </c>
      <c r="D13" s="28">
        <f t="shared" si="0"/>
        <v>43</v>
      </c>
      <c r="E13" s="28">
        <v>2.5</v>
      </c>
      <c r="F13" s="28">
        <v>9.5</v>
      </c>
      <c r="G13" s="28">
        <v>31</v>
      </c>
      <c r="H13" s="28">
        <v>158.5</v>
      </c>
      <c r="I13" s="29">
        <v>398.5</v>
      </c>
      <c r="J13" s="30">
        <v>27</v>
      </c>
      <c r="K13" s="26">
        <v>15</v>
      </c>
      <c r="L13" s="29">
        <f t="shared" si="1"/>
        <v>60</v>
      </c>
      <c r="M13" s="31">
        <v>27.081</v>
      </c>
      <c r="N13" s="32">
        <v>1.4450000000000001</v>
      </c>
      <c r="O13" s="33">
        <v>576.39</v>
      </c>
      <c r="P13" s="34">
        <v>1</v>
      </c>
      <c r="Q13" s="30">
        <v>24</v>
      </c>
      <c r="R13" s="35">
        <v>40</v>
      </c>
    </row>
    <row r="14" spans="1:21" s="15" customFormat="1">
      <c r="A14" s="3" t="s">
        <v>31</v>
      </c>
      <c r="B14" s="26" t="s">
        <v>22</v>
      </c>
      <c r="C14" s="27">
        <v>3463.4947323497472</v>
      </c>
      <c r="D14" s="28">
        <f t="shared" si="0"/>
        <v>31.5</v>
      </c>
      <c r="E14" s="28">
        <v>1.5</v>
      </c>
      <c r="F14" s="28">
        <v>5</v>
      </c>
      <c r="G14" s="28">
        <v>25</v>
      </c>
      <c r="H14" s="28">
        <v>183.5</v>
      </c>
      <c r="I14" s="29">
        <v>385</v>
      </c>
      <c r="J14" s="30">
        <v>26</v>
      </c>
      <c r="K14" s="26">
        <v>14</v>
      </c>
      <c r="L14" s="29">
        <f t="shared" si="1"/>
        <v>58.3</v>
      </c>
      <c r="M14" s="31">
        <v>21.33</v>
      </c>
      <c r="N14" s="32">
        <v>0</v>
      </c>
      <c r="O14" s="33">
        <v>122.49499999999969</v>
      </c>
      <c r="P14" s="34">
        <v>3</v>
      </c>
      <c r="Q14" s="30">
        <v>81</v>
      </c>
      <c r="R14" s="35">
        <v>83</v>
      </c>
    </row>
    <row r="15" spans="1:21" s="15" customFormat="1">
      <c r="A15" s="3" t="s">
        <v>32</v>
      </c>
      <c r="B15" s="26" t="s">
        <v>22</v>
      </c>
      <c r="C15" s="27">
        <v>2716.564172327664</v>
      </c>
      <c r="D15" s="28">
        <f t="shared" si="0"/>
        <v>42.5</v>
      </c>
      <c r="E15" s="28">
        <v>5</v>
      </c>
      <c r="F15" s="28">
        <v>18</v>
      </c>
      <c r="G15" s="28">
        <v>19.5</v>
      </c>
      <c r="H15" s="28">
        <v>105.5</v>
      </c>
      <c r="I15" s="29">
        <v>452</v>
      </c>
      <c r="J15" s="30">
        <v>19</v>
      </c>
      <c r="K15" s="26">
        <v>7</v>
      </c>
      <c r="L15" s="29">
        <f t="shared" si="1"/>
        <v>41.2</v>
      </c>
      <c r="M15" s="31">
        <v>13.265000000000001</v>
      </c>
      <c r="N15" s="32">
        <v>1.73</v>
      </c>
      <c r="O15" s="33">
        <v>557.77899999999977</v>
      </c>
      <c r="P15" s="34">
        <v>3</v>
      </c>
      <c r="Q15" s="30">
        <v>16</v>
      </c>
      <c r="R15" s="35">
        <v>102</v>
      </c>
    </row>
    <row r="16" spans="1:21" s="15" customFormat="1" ht="17" thickBot="1">
      <c r="A16" s="5" t="s">
        <v>33</v>
      </c>
      <c r="B16" s="9" t="s">
        <v>22</v>
      </c>
      <c r="C16" s="36">
        <v>2534.1482912233114</v>
      </c>
      <c r="D16" s="37">
        <f t="shared" si="0"/>
        <v>16.5</v>
      </c>
      <c r="E16" s="37">
        <v>0</v>
      </c>
      <c r="F16" s="37">
        <v>2.5</v>
      </c>
      <c r="G16" s="37">
        <v>14</v>
      </c>
      <c r="H16" s="37">
        <v>81</v>
      </c>
      <c r="I16" s="38">
        <v>502.5</v>
      </c>
      <c r="J16" s="14">
        <v>30</v>
      </c>
      <c r="K16" s="9">
        <v>21</v>
      </c>
      <c r="L16" s="38">
        <f t="shared" si="1"/>
        <v>75</v>
      </c>
      <c r="M16" s="39">
        <v>3.1720000000000002</v>
      </c>
      <c r="N16" s="40">
        <v>0.57599999999999996</v>
      </c>
      <c r="O16" s="41">
        <v>491.57899999999938</v>
      </c>
      <c r="P16" s="42">
        <v>3</v>
      </c>
      <c r="Q16" s="14">
        <v>52</v>
      </c>
      <c r="R16" s="10">
        <v>21</v>
      </c>
    </row>
    <row r="17" spans="1:18" ht="17" thickTop="1"/>
    <row r="18" spans="1:18" customFormat="1" ht="21" thickBot="1">
      <c r="A18" s="2" t="s">
        <v>48</v>
      </c>
      <c r="B18" s="6"/>
      <c r="C18" s="6"/>
      <c r="D18" s="6"/>
      <c r="E18" s="6"/>
      <c r="F18" s="6"/>
      <c r="G18" s="6"/>
      <c r="H18" s="6"/>
      <c r="I18" s="47"/>
      <c r="J18" s="6"/>
      <c r="K18" s="6"/>
      <c r="L18" s="6"/>
      <c r="M18" s="6"/>
      <c r="N18" s="6"/>
      <c r="O18" s="6"/>
      <c r="P18" s="6"/>
      <c r="Q18" s="6"/>
      <c r="R18" s="7"/>
    </row>
    <row r="19" spans="1:18" customFormat="1" ht="20">
      <c r="A19" s="61" t="s">
        <v>4</v>
      </c>
      <c r="B19" s="61" t="s">
        <v>5</v>
      </c>
      <c r="C19" s="64" t="s">
        <v>6</v>
      </c>
      <c r="D19" s="65"/>
      <c r="E19" s="65"/>
      <c r="F19" s="65"/>
      <c r="G19" s="65"/>
      <c r="H19" s="65"/>
      <c r="I19" s="66"/>
      <c r="J19" s="64" t="s">
        <v>39</v>
      </c>
      <c r="K19" s="65"/>
      <c r="L19" s="66"/>
      <c r="M19" s="67" t="s">
        <v>7</v>
      </c>
      <c r="N19" s="68"/>
      <c r="O19" s="68"/>
      <c r="P19" s="69"/>
      <c r="Q19" s="64" t="s">
        <v>40</v>
      </c>
      <c r="R19" s="66"/>
    </row>
    <row r="20" spans="1:18" customFormat="1" ht="20">
      <c r="A20" s="62"/>
      <c r="B20" s="62"/>
      <c r="C20" s="74" t="s">
        <v>8</v>
      </c>
      <c r="D20" s="76" t="s">
        <v>44</v>
      </c>
      <c r="E20" s="52" t="s">
        <v>41</v>
      </c>
      <c r="F20" s="52"/>
      <c r="G20" s="52"/>
      <c r="H20" s="52"/>
      <c r="I20" s="53"/>
      <c r="J20" s="74" t="s">
        <v>9</v>
      </c>
      <c r="K20" s="76" t="s">
        <v>10</v>
      </c>
      <c r="L20" s="78" t="s">
        <v>11</v>
      </c>
      <c r="M20" s="43" t="s">
        <v>12</v>
      </c>
      <c r="N20" s="70" t="s">
        <v>13</v>
      </c>
      <c r="O20" s="71"/>
      <c r="P20" s="72"/>
      <c r="Q20" s="73" t="s">
        <v>14</v>
      </c>
      <c r="R20" s="53"/>
    </row>
    <row r="21" spans="1:18" customFormat="1" ht="61" thickBot="1">
      <c r="A21" s="63"/>
      <c r="B21" s="63"/>
      <c r="C21" s="75"/>
      <c r="D21" s="77"/>
      <c r="E21" s="9" t="s">
        <v>34</v>
      </c>
      <c r="F21" s="9" t="s">
        <v>35</v>
      </c>
      <c r="G21" s="9" t="s">
        <v>36</v>
      </c>
      <c r="H21" s="9" t="s">
        <v>37</v>
      </c>
      <c r="I21" s="10" t="s">
        <v>38</v>
      </c>
      <c r="J21" s="75"/>
      <c r="K21" s="77"/>
      <c r="L21" s="79"/>
      <c r="M21" s="44" t="s">
        <v>15</v>
      </c>
      <c r="N21" s="45" t="s">
        <v>16</v>
      </c>
      <c r="O21" s="45" t="s">
        <v>17</v>
      </c>
      <c r="P21" s="46" t="s">
        <v>18</v>
      </c>
      <c r="Q21" s="14" t="s">
        <v>19</v>
      </c>
      <c r="R21" s="10" t="s">
        <v>20</v>
      </c>
    </row>
    <row r="22" spans="1:18" customFormat="1" ht="20">
      <c r="A22" s="16" t="s">
        <v>21</v>
      </c>
      <c r="B22" s="16" t="s">
        <v>22</v>
      </c>
      <c r="C22" s="17">
        <v>3761.9272137298053</v>
      </c>
      <c r="D22" s="18">
        <f>SUM(E22:G22)</f>
        <v>42.5</v>
      </c>
      <c r="E22" s="18">
        <v>5</v>
      </c>
      <c r="F22" s="18">
        <v>11.5</v>
      </c>
      <c r="G22" s="18">
        <v>26</v>
      </c>
      <c r="H22" s="18">
        <v>144.5</v>
      </c>
      <c r="I22" s="19">
        <v>413</v>
      </c>
      <c r="J22" s="20">
        <v>25</v>
      </c>
      <c r="K22" s="16">
        <v>10</v>
      </c>
      <c r="L22" s="19">
        <v>43.478260869565219</v>
      </c>
      <c r="M22" s="21">
        <v>122.765</v>
      </c>
      <c r="N22" s="22">
        <v>7.7850000000000001</v>
      </c>
      <c r="O22" s="22">
        <v>434.3</v>
      </c>
      <c r="P22" s="24">
        <v>0</v>
      </c>
      <c r="Q22" s="20">
        <v>125</v>
      </c>
      <c r="R22" s="25">
        <v>113</v>
      </c>
    </row>
    <row r="23" spans="1:18" customFormat="1" ht="20">
      <c r="A23" s="26" t="s">
        <v>23</v>
      </c>
      <c r="B23" s="26" t="s">
        <v>22</v>
      </c>
      <c r="C23" s="27">
        <v>2801.6225798115315</v>
      </c>
      <c r="D23" s="28">
        <f t="shared" ref="D23:D33" si="2">SUM(E23:G23)</f>
        <v>46</v>
      </c>
      <c r="E23" s="28">
        <v>3</v>
      </c>
      <c r="F23" s="28">
        <v>13.5</v>
      </c>
      <c r="G23" s="28">
        <v>29.5</v>
      </c>
      <c r="H23" s="28">
        <v>230</v>
      </c>
      <c r="I23" s="29">
        <v>324</v>
      </c>
      <c r="J23" s="30">
        <v>27</v>
      </c>
      <c r="K23" s="26">
        <v>16</v>
      </c>
      <c r="L23" s="29">
        <v>64</v>
      </c>
      <c r="M23" s="31">
        <v>102.605</v>
      </c>
      <c r="N23" s="32">
        <v>3.4550000000000001</v>
      </c>
      <c r="O23" s="32">
        <v>512.31700000000001</v>
      </c>
      <c r="P23" s="34">
        <v>0</v>
      </c>
      <c r="Q23" s="30">
        <v>108</v>
      </c>
      <c r="R23" s="35">
        <v>98</v>
      </c>
    </row>
    <row r="24" spans="1:18" customFormat="1" ht="20">
      <c r="A24" s="26" t="s">
        <v>24</v>
      </c>
      <c r="B24" s="26" t="s">
        <v>22</v>
      </c>
      <c r="C24" s="27">
        <v>4822.3956016661887</v>
      </c>
      <c r="D24" s="28">
        <f t="shared" si="2"/>
        <v>46</v>
      </c>
      <c r="E24" s="28">
        <v>2</v>
      </c>
      <c r="F24" s="28">
        <v>8.5</v>
      </c>
      <c r="G24" s="28">
        <v>35.5</v>
      </c>
      <c r="H24" s="28">
        <v>200</v>
      </c>
      <c r="I24" s="29">
        <v>354</v>
      </c>
      <c r="J24" s="30">
        <v>44</v>
      </c>
      <c r="K24" s="26">
        <v>20</v>
      </c>
      <c r="L24" s="29">
        <v>47.619047619047613</v>
      </c>
      <c r="M24" s="31">
        <v>53.125999999999998</v>
      </c>
      <c r="N24" s="32">
        <v>4.8949999999999996</v>
      </c>
      <c r="O24" s="32">
        <v>514.45799999999997</v>
      </c>
      <c r="P24" s="34">
        <v>0</v>
      </c>
      <c r="Q24" s="30">
        <v>122</v>
      </c>
      <c r="R24" s="35">
        <v>81</v>
      </c>
    </row>
    <row r="25" spans="1:18" customFormat="1" ht="20">
      <c r="A25" s="26" t="s">
        <v>25</v>
      </c>
      <c r="B25" s="26" t="s">
        <v>22</v>
      </c>
      <c r="C25" s="27">
        <v>3230.7479721325794</v>
      </c>
      <c r="D25" s="28">
        <f t="shared" si="2"/>
        <v>21.5</v>
      </c>
      <c r="E25" s="28">
        <v>0</v>
      </c>
      <c r="F25" s="28">
        <v>7</v>
      </c>
      <c r="G25" s="28">
        <v>14.5</v>
      </c>
      <c r="H25" s="28">
        <v>74</v>
      </c>
      <c r="I25" s="29">
        <v>504.5</v>
      </c>
      <c r="J25" s="30">
        <v>21</v>
      </c>
      <c r="K25" s="26">
        <v>14</v>
      </c>
      <c r="L25" s="29">
        <v>73.68421052631578</v>
      </c>
      <c r="M25" s="31">
        <v>4.6150000000000002</v>
      </c>
      <c r="N25" s="32">
        <v>15.265000000000001</v>
      </c>
      <c r="O25" s="32">
        <v>375.21999999999997</v>
      </c>
      <c r="P25" s="34">
        <v>0</v>
      </c>
      <c r="Q25" s="30">
        <v>19</v>
      </c>
      <c r="R25" s="35">
        <v>34</v>
      </c>
    </row>
    <row r="26" spans="1:18" customFormat="1" ht="20">
      <c r="A26" s="26" t="s">
        <v>26</v>
      </c>
      <c r="B26" s="26" t="s">
        <v>22</v>
      </c>
      <c r="C26" s="27">
        <v>3235.7664875762443</v>
      </c>
      <c r="D26" s="28">
        <f t="shared" si="2"/>
        <v>21</v>
      </c>
      <c r="E26" s="28">
        <v>0</v>
      </c>
      <c r="F26" s="28">
        <v>7</v>
      </c>
      <c r="G26" s="28">
        <v>14</v>
      </c>
      <c r="H26" s="28">
        <v>73.5</v>
      </c>
      <c r="I26" s="29">
        <v>505.5</v>
      </c>
      <c r="J26" s="30">
        <v>22</v>
      </c>
      <c r="K26" s="26">
        <v>13</v>
      </c>
      <c r="L26" s="29">
        <v>65</v>
      </c>
      <c r="M26" s="31">
        <v>36.590000000000003</v>
      </c>
      <c r="N26" s="32">
        <v>1.44</v>
      </c>
      <c r="O26" s="32">
        <v>254.46600000000001</v>
      </c>
      <c r="P26" s="34">
        <v>0</v>
      </c>
      <c r="Q26" s="30">
        <v>179</v>
      </c>
      <c r="R26" s="35">
        <v>164</v>
      </c>
    </row>
    <row r="27" spans="1:18" customFormat="1" ht="21" thickBot="1">
      <c r="A27" s="9" t="s">
        <v>27</v>
      </c>
      <c r="B27" s="9" t="s">
        <v>22</v>
      </c>
      <c r="C27" s="36">
        <v>2396.7236481406276</v>
      </c>
      <c r="D27" s="37">
        <f t="shared" si="2"/>
        <v>43.5</v>
      </c>
      <c r="E27" s="37">
        <v>1.5</v>
      </c>
      <c r="F27" s="37">
        <v>10</v>
      </c>
      <c r="G27" s="37">
        <v>32</v>
      </c>
      <c r="H27" s="37">
        <v>88</v>
      </c>
      <c r="I27" s="38">
        <v>468.5</v>
      </c>
      <c r="J27" s="14">
        <v>22</v>
      </c>
      <c r="K27" s="9">
        <v>12</v>
      </c>
      <c r="L27" s="38">
        <v>60</v>
      </c>
      <c r="M27" s="39">
        <v>1.1499999999999999</v>
      </c>
      <c r="N27" s="40">
        <v>0.28499999999999998</v>
      </c>
      <c r="O27" s="40">
        <v>281.29999999999995</v>
      </c>
      <c r="P27" s="42">
        <v>2</v>
      </c>
      <c r="Q27" s="14">
        <v>32</v>
      </c>
      <c r="R27" s="10">
        <v>75</v>
      </c>
    </row>
    <row r="28" spans="1:18" customFormat="1" ht="20">
      <c r="A28" s="3" t="s">
        <v>28</v>
      </c>
      <c r="B28" s="16" t="s">
        <v>22</v>
      </c>
      <c r="C28" s="17">
        <v>2643.5110669156174</v>
      </c>
      <c r="D28" s="18">
        <f t="shared" si="2"/>
        <v>21</v>
      </c>
      <c r="E28" s="18">
        <v>0.5</v>
      </c>
      <c r="F28" s="18">
        <v>4</v>
      </c>
      <c r="G28" s="18">
        <v>16.5</v>
      </c>
      <c r="H28" s="18">
        <v>67.5</v>
      </c>
      <c r="I28" s="19">
        <v>511.5</v>
      </c>
      <c r="J28" s="20">
        <v>21</v>
      </c>
      <c r="K28" s="16">
        <v>11</v>
      </c>
      <c r="L28" s="19">
        <v>57.894736842105267</v>
      </c>
      <c r="M28" s="21">
        <v>56.776000000000003</v>
      </c>
      <c r="N28" s="22">
        <v>6.63</v>
      </c>
      <c r="O28" s="22">
        <v>509.447</v>
      </c>
      <c r="P28" s="24">
        <v>2</v>
      </c>
      <c r="Q28" s="20">
        <v>95</v>
      </c>
      <c r="R28" s="25">
        <v>53</v>
      </c>
    </row>
    <row r="29" spans="1:18" customFormat="1" ht="20">
      <c r="A29" s="3" t="s">
        <v>29</v>
      </c>
      <c r="B29" s="26" t="s">
        <v>22</v>
      </c>
      <c r="C29" s="27">
        <v>2998.3315612361635</v>
      </c>
      <c r="D29" s="28">
        <f t="shared" si="2"/>
        <v>28</v>
      </c>
      <c r="E29" s="28">
        <v>1.5</v>
      </c>
      <c r="F29" s="28">
        <v>5.5</v>
      </c>
      <c r="G29" s="28">
        <v>21</v>
      </c>
      <c r="H29" s="28">
        <v>112</v>
      </c>
      <c r="I29" s="29">
        <v>460</v>
      </c>
      <c r="J29" s="30">
        <v>22</v>
      </c>
      <c r="K29" s="26">
        <v>14</v>
      </c>
      <c r="L29" s="29">
        <v>70</v>
      </c>
      <c r="M29" s="31">
        <v>2.88</v>
      </c>
      <c r="N29" s="32">
        <v>9.52</v>
      </c>
      <c r="O29" s="32">
        <v>486.41700000000003</v>
      </c>
      <c r="P29" s="34">
        <v>5</v>
      </c>
      <c r="Q29" s="30">
        <v>113</v>
      </c>
      <c r="R29" s="35">
        <v>66</v>
      </c>
    </row>
    <row r="30" spans="1:18" customFormat="1" ht="20">
      <c r="A30" s="3" t="s">
        <v>30</v>
      </c>
      <c r="B30" s="26" t="s">
        <v>22</v>
      </c>
      <c r="C30" s="27">
        <v>3762.8114505145604</v>
      </c>
      <c r="D30" s="28">
        <f t="shared" si="2"/>
        <v>25.5</v>
      </c>
      <c r="E30" s="28">
        <v>1.5</v>
      </c>
      <c r="F30" s="28">
        <v>4.5</v>
      </c>
      <c r="G30" s="28">
        <v>19.5</v>
      </c>
      <c r="H30" s="28">
        <v>82.5</v>
      </c>
      <c r="I30" s="29">
        <v>492</v>
      </c>
      <c r="J30" s="30">
        <v>25</v>
      </c>
      <c r="K30" s="26">
        <v>15</v>
      </c>
      <c r="L30" s="29">
        <v>65.217391304347828</v>
      </c>
      <c r="M30" s="31">
        <v>145.82300000000001</v>
      </c>
      <c r="N30" s="32">
        <v>3.46</v>
      </c>
      <c r="O30" s="32">
        <v>524.63300000000004</v>
      </c>
      <c r="P30" s="34">
        <v>0</v>
      </c>
      <c r="Q30" s="30">
        <v>61</v>
      </c>
      <c r="R30" s="35">
        <v>19</v>
      </c>
    </row>
    <row r="31" spans="1:18" customFormat="1" ht="20">
      <c r="A31" s="3" t="s">
        <v>31</v>
      </c>
      <c r="B31" s="26" t="s">
        <v>22</v>
      </c>
      <c r="C31" s="27">
        <v>3268.9097306814651</v>
      </c>
      <c r="D31" s="28">
        <f t="shared" si="2"/>
        <v>21.5</v>
      </c>
      <c r="E31" s="28">
        <v>1.5</v>
      </c>
      <c r="F31" s="28">
        <v>7</v>
      </c>
      <c r="G31" s="28">
        <v>13</v>
      </c>
      <c r="H31" s="28">
        <v>79</v>
      </c>
      <c r="I31" s="29">
        <v>499.5</v>
      </c>
      <c r="J31" s="30">
        <v>26</v>
      </c>
      <c r="K31" s="26">
        <v>13</v>
      </c>
      <c r="L31" s="29">
        <v>54.166666666666664</v>
      </c>
      <c r="M31" s="31">
        <v>16.145</v>
      </c>
      <c r="N31" s="32">
        <v>0</v>
      </c>
      <c r="O31" s="32">
        <v>143.512</v>
      </c>
      <c r="P31" s="34">
        <v>3</v>
      </c>
      <c r="Q31" s="30">
        <v>20</v>
      </c>
      <c r="R31" s="35">
        <v>44</v>
      </c>
    </row>
    <row r="32" spans="1:18" customFormat="1" ht="20">
      <c r="A32" s="3" t="s">
        <v>32</v>
      </c>
      <c r="B32" s="26" t="s">
        <v>22</v>
      </c>
      <c r="C32" s="27">
        <v>2318.6850854290974</v>
      </c>
      <c r="D32" s="28">
        <f t="shared" si="2"/>
        <v>6.5</v>
      </c>
      <c r="E32" s="28">
        <v>0.5</v>
      </c>
      <c r="F32" s="28">
        <v>0.5</v>
      </c>
      <c r="G32" s="28">
        <v>5.5</v>
      </c>
      <c r="H32" s="28">
        <v>73</v>
      </c>
      <c r="I32" s="29">
        <v>520.5</v>
      </c>
      <c r="J32" s="30">
        <v>17</v>
      </c>
      <c r="K32" s="26">
        <v>7</v>
      </c>
      <c r="L32" s="29">
        <v>46.666666666666664</v>
      </c>
      <c r="M32" s="31">
        <v>57.622999999999998</v>
      </c>
      <c r="N32" s="32">
        <v>6.63</v>
      </c>
      <c r="O32" s="32">
        <v>484.20400000000001</v>
      </c>
      <c r="P32" s="34">
        <v>4</v>
      </c>
      <c r="Q32" s="30">
        <v>121</v>
      </c>
      <c r="R32" s="35">
        <v>94</v>
      </c>
    </row>
    <row r="33" spans="1:18" customFormat="1" ht="21" thickBot="1">
      <c r="A33" s="5" t="s">
        <v>33</v>
      </c>
      <c r="B33" s="9" t="s">
        <v>22</v>
      </c>
      <c r="C33" s="36">
        <v>3169.6256700406152</v>
      </c>
      <c r="D33" s="37">
        <f t="shared" si="2"/>
        <v>20</v>
      </c>
      <c r="E33" s="37">
        <v>1</v>
      </c>
      <c r="F33" s="37">
        <v>5.5</v>
      </c>
      <c r="G33" s="37">
        <v>13.5</v>
      </c>
      <c r="H33" s="37">
        <v>55.5</v>
      </c>
      <c r="I33" s="38">
        <v>524.5</v>
      </c>
      <c r="J33" s="14">
        <v>27</v>
      </c>
      <c r="K33" s="9">
        <v>22</v>
      </c>
      <c r="L33" s="38">
        <v>88</v>
      </c>
      <c r="M33" s="39">
        <v>14.77</v>
      </c>
      <c r="N33" s="40">
        <v>1.73</v>
      </c>
      <c r="O33" s="40">
        <v>201.44799999999998</v>
      </c>
      <c r="P33" s="42">
        <v>1</v>
      </c>
      <c r="Q33" s="14">
        <v>116</v>
      </c>
      <c r="R33" s="10">
        <v>103</v>
      </c>
    </row>
    <row r="34" spans="1:18" ht="17" thickTop="1"/>
  </sheetData>
  <mergeCells count="28">
    <mergeCell ref="Q20:R20"/>
    <mergeCell ref="C20:C21"/>
    <mergeCell ref="D20:D21"/>
    <mergeCell ref="E20:I20"/>
    <mergeCell ref="J20:J21"/>
    <mergeCell ref="K20:K21"/>
    <mergeCell ref="L20:L21"/>
    <mergeCell ref="L3:L4"/>
    <mergeCell ref="N3:P3"/>
    <mergeCell ref="Q3:R3"/>
    <mergeCell ref="A19:A21"/>
    <mergeCell ref="B19:B21"/>
    <mergeCell ref="C19:I19"/>
    <mergeCell ref="J19:L19"/>
    <mergeCell ref="M19:P19"/>
    <mergeCell ref="Q19:R19"/>
    <mergeCell ref="A2:A4"/>
    <mergeCell ref="B2:B4"/>
    <mergeCell ref="C2:I2"/>
    <mergeCell ref="J2:L2"/>
    <mergeCell ref="M2:P2"/>
    <mergeCell ref="Q2:R2"/>
    <mergeCell ref="N20:P20"/>
    <mergeCell ref="C3:C4"/>
    <mergeCell ref="D3:D4"/>
    <mergeCell ref="E3:I3"/>
    <mergeCell ref="J3:J4"/>
    <mergeCell ref="K3:K4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E220E-5601-8045-BE37-00D8E5EE52BF}">
  <dimension ref="A1:G103"/>
  <sheetViews>
    <sheetView workbookViewId="0">
      <selection activeCell="D13" sqref="D13"/>
    </sheetView>
  </sheetViews>
  <sheetFormatPr baseColWidth="10" defaultColWidth="11.42578125" defaultRowHeight="20"/>
  <cols>
    <col min="1" max="1" width="4.42578125" style="3" customWidth="1"/>
    <col min="2" max="3" width="10.5703125" style="3"/>
    <col min="5" max="5" width="4.42578125" style="3" customWidth="1"/>
    <col min="6" max="7" width="10.5703125" style="3"/>
  </cols>
  <sheetData>
    <row r="1" spans="1:7" ht="21" thickBot="1">
      <c r="A1" s="2" t="s">
        <v>46</v>
      </c>
      <c r="E1" s="2" t="s">
        <v>45</v>
      </c>
    </row>
    <row r="2" spans="1:7" ht="22" thickTop="1" thickBot="1">
      <c r="A2" s="1" t="s">
        <v>0</v>
      </c>
      <c r="B2" s="1" t="s">
        <v>1</v>
      </c>
      <c r="C2" s="1" t="s">
        <v>3</v>
      </c>
      <c r="E2" s="1" t="s">
        <v>0</v>
      </c>
      <c r="F2" s="1" t="s">
        <v>1</v>
      </c>
      <c r="G2" s="1" t="s">
        <v>3</v>
      </c>
    </row>
    <row r="3" spans="1:7" ht="21" thickTop="1">
      <c r="A3" s="4">
        <v>1</v>
      </c>
      <c r="B3" s="4">
        <v>6.8023333333333333</v>
      </c>
      <c r="C3" s="4">
        <v>2.9917777777777776</v>
      </c>
      <c r="E3" s="4">
        <v>1</v>
      </c>
      <c r="F3" s="4">
        <v>0.7857142857142857</v>
      </c>
      <c r="G3" s="4">
        <v>0.78125</v>
      </c>
    </row>
    <row r="4" spans="1:7">
      <c r="A4" s="3">
        <v>2</v>
      </c>
      <c r="B4" s="3">
        <v>4.0398888888888891</v>
      </c>
      <c r="C4" s="3">
        <v>2.1227777777777779</v>
      </c>
      <c r="E4" s="3">
        <v>2</v>
      </c>
      <c r="F4" s="3">
        <v>0.72</v>
      </c>
      <c r="G4" s="3">
        <v>0.6875</v>
      </c>
    </row>
    <row r="5" spans="1:7">
      <c r="A5" s="3">
        <v>3</v>
      </c>
      <c r="B5" s="3">
        <v>3.6985555555555556</v>
      </c>
      <c r="C5" s="3">
        <v>1.1331111111111112</v>
      </c>
      <c r="E5" s="3">
        <v>3</v>
      </c>
      <c r="F5" s="3">
        <v>0.56923076923076921</v>
      </c>
      <c r="G5" s="3">
        <v>0.76923076923076916</v>
      </c>
    </row>
    <row r="6" spans="1:7">
      <c r="A6" s="3">
        <v>4</v>
      </c>
      <c r="B6" s="3">
        <v>3.9830000000000001</v>
      </c>
      <c r="C6" s="3">
        <v>2.4036666666666666</v>
      </c>
      <c r="E6" s="3">
        <v>4</v>
      </c>
      <c r="F6" s="3">
        <v>0.8</v>
      </c>
      <c r="G6" s="3">
        <v>0.63157894736842102</v>
      </c>
    </row>
    <row r="7" spans="1:7">
      <c r="A7" s="3">
        <v>5</v>
      </c>
      <c r="B7" s="3">
        <v>6.136333333333333</v>
      </c>
      <c r="C7" s="3">
        <v>2.3570000000000002</v>
      </c>
      <c r="E7" s="3">
        <v>5</v>
      </c>
      <c r="F7" s="3">
        <v>0.73529411764705888</v>
      </c>
      <c r="G7" s="3">
        <v>0.72727272727272729</v>
      </c>
    </row>
    <row r="8" spans="1:7">
      <c r="A8" s="3">
        <v>6</v>
      </c>
      <c r="B8" s="3">
        <v>6.6897777777777776</v>
      </c>
      <c r="C8" s="3">
        <v>2.5915555555555558</v>
      </c>
      <c r="E8" s="3">
        <v>6</v>
      </c>
      <c r="F8" s="3">
        <v>0.7142857142857143</v>
      </c>
      <c r="G8" s="3">
        <v>0.66666666666666663</v>
      </c>
    </row>
    <row r="9" spans="1:7">
      <c r="A9" s="3">
        <v>7</v>
      </c>
      <c r="B9" s="3">
        <v>5.8256666666666668</v>
      </c>
      <c r="C9" s="3">
        <v>2.1139999999999999</v>
      </c>
      <c r="E9" s="3">
        <v>7</v>
      </c>
      <c r="F9" s="3">
        <v>0.8</v>
      </c>
      <c r="G9" s="3">
        <v>0.82352941176470584</v>
      </c>
    </row>
    <row r="10" spans="1:7">
      <c r="A10" s="3">
        <v>8</v>
      </c>
      <c r="B10" s="3">
        <v>3.2678888888888888</v>
      </c>
      <c r="C10" s="3">
        <v>2.2222222222222223</v>
      </c>
      <c r="E10" s="3">
        <v>8</v>
      </c>
      <c r="F10" s="3">
        <v>0.69565217391304357</v>
      </c>
      <c r="G10" s="3">
        <v>0.69230769230769229</v>
      </c>
    </row>
    <row r="11" spans="1:7">
      <c r="A11" s="3">
        <v>9</v>
      </c>
      <c r="B11" s="3">
        <v>9.9542222222222208</v>
      </c>
      <c r="C11" s="3">
        <v>1.8921111111111111</v>
      </c>
      <c r="E11" s="3">
        <v>9</v>
      </c>
      <c r="F11" s="3">
        <v>0.61538461538461542</v>
      </c>
      <c r="G11" s="3">
        <v>0.66666666666666674</v>
      </c>
    </row>
    <row r="12" spans="1:7">
      <c r="A12" s="3">
        <v>10</v>
      </c>
      <c r="B12" s="3">
        <v>7.653777777777778</v>
      </c>
      <c r="C12" s="3">
        <v>3.6683333333333334</v>
      </c>
      <c r="E12" s="3">
        <v>10</v>
      </c>
      <c r="F12" s="3">
        <v>0.85789473684210504</v>
      </c>
      <c r="G12" s="3">
        <v>0.73684210526315785</v>
      </c>
    </row>
    <row r="13" spans="1:7">
      <c r="A13" s="3">
        <v>11</v>
      </c>
      <c r="B13" s="3">
        <v>9.208111111111112</v>
      </c>
      <c r="C13" s="3">
        <v>3.1817777777777776</v>
      </c>
      <c r="E13" s="3">
        <v>11</v>
      </c>
      <c r="F13" s="3">
        <v>0.77551020408163251</v>
      </c>
      <c r="G13" s="3">
        <v>0.66666666666666663</v>
      </c>
    </row>
    <row r="14" spans="1:7">
      <c r="A14" s="3">
        <v>12</v>
      </c>
      <c r="B14" s="3">
        <v>2.467111111111111</v>
      </c>
      <c r="C14" s="3">
        <v>3.5832222222222225</v>
      </c>
      <c r="E14" s="3">
        <v>12</v>
      </c>
      <c r="F14" s="3">
        <v>0.74285714285714288</v>
      </c>
      <c r="G14" s="3">
        <v>0.74999999999999989</v>
      </c>
    </row>
    <row r="15" spans="1:7">
      <c r="A15" s="3">
        <v>13</v>
      </c>
      <c r="B15" s="3">
        <v>3.4497777777777774</v>
      </c>
      <c r="C15" s="3">
        <v>2.0031111111111111</v>
      </c>
      <c r="E15" s="3">
        <v>13</v>
      </c>
      <c r="F15" s="3">
        <v>0.77777777777777768</v>
      </c>
      <c r="G15" s="3">
        <v>0.7142857142857143</v>
      </c>
    </row>
    <row r="16" spans="1:7">
      <c r="A16" s="3">
        <v>14</v>
      </c>
      <c r="B16" s="3">
        <v>2.7125555555555554</v>
      </c>
      <c r="C16" s="3">
        <v>2.0031111111111111</v>
      </c>
      <c r="E16" s="3">
        <v>14</v>
      </c>
      <c r="F16" s="3">
        <v>0.61538461538461542</v>
      </c>
      <c r="G16" s="3">
        <v>0.78378378378378377</v>
      </c>
    </row>
    <row r="17" spans="1:7">
      <c r="A17" s="3">
        <v>15</v>
      </c>
      <c r="B17" s="3">
        <v>4.9553333333333329</v>
      </c>
      <c r="C17" s="3">
        <v>2.2222222222222223</v>
      </c>
      <c r="E17" s="3">
        <v>15</v>
      </c>
      <c r="F17" s="3">
        <v>0.5625</v>
      </c>
      <c r="G17" s="3">
        <v>0.68571428571428572</v>
      </c>
    </row>
    <row r="18" spans="1:7">
      <c r="A18" s="3">
        <v>16</v>
      </c>
      <c r="B18" s="3">
        <v>5.0381111111111112</v>
      </c>
      <c r="C18" s="3">
        <v>1.6177777777777778</v>
      </c>
      <c r="E18" s="3">
        <v>16</v>
      </c>
      <c r="F18" s="3">
        <v>0.66666666666666674</v>
      </c>
      <c r="G18" s="3">
        <v>0.76923076923076916</v>
      </c>
    </row>
    <row r="19" spans="1:7">
      <c r="A19" s="3">
        <v>17</v>
      </c>
      <c r="B19" s="3">
        <v>2.3934444444444445</v>
      </c>
      <c r="C19" s="3">
        <v>3.1817777777777776</v>
      </c>
      <c r="E19" s="3">
        <v>17</v>
      </c>
      <c r="F19" s="3">
        <v>0.78260869565217395</v>
      </c>
      <c r="G19" s="3">
        <v>0.7</v>
      </c>
    </row>
    <row r="20" spans="1:7">
      <c r="A20" s="3">
        <v>18</v>
      </c>
      <c r="B20" s="3">
        <v>3.0347777777777778</v>
      </c>
      <c r="C20" s="3">
        <v>3.5311111111111111</v>
      </c>
      <c r="E20" s="3">
        <v>18</v>
      </c>
      <c r="F20" s="3">
        <v>0.73913043478260876</v>
      </c>
      <c r="G20" s="3">
        <v>0.78947368421052633</v>
      </c>
    </row>
    <row r="21" spans="1:7">
      <c r="A21" s="3">
        <v>19</v>
      </c>
      <c r="B21" s="3">
        <v>3.3499999999999996</v>
      </c>
      <c r="C21" s="3">
        <v>5.8836666666666666</v>
      </c>
      <c r="E21" s="3">
        <v>19</v>
      </c>
      <c r="F21" s="3">
        <v>0.75</v>
      </c>
      <c r="G21" s="3">
        <v>0.61111111111111116</v>
      </c>
    </row>
    <row r="22" spans="1:7">
      <c r="A22" s="3">
        <v>20</v>
      </c>
      <c r="B22" s="3">
        <v>3.2048888888888891</v>
      </c>
      <c r="C22" s="3">
        <v>3.8952222222222224</v>
      </c>
      <c r="E22" s="3">
        <v>20</v>
      </c>
      <c r="F22" s="3">
        <v>0.71186440677966101</v>
      </c>
      <c r="G22" s="3">
        <v>0.85185185185185175</v>
      </c>
    </row>
    <row r="23" spans="1:7">
      <c r="A23" s="3">
        <v>21</v>
      </c>
      <c r="B23" s="3">
        <v>5.5086666666666666</v>
      </c>
      <c r="C23" s="3">
        <v>5.9139999999999997</v>
      </c>
      <c r="E23" s="3">
        <v>21</v>
      </c>
      <c r="F23" s="3">
        <v>0.77500000000000002</v>
      </c>
      <c r="G23" s="3">
        <v>0.79999999999999993</v>
      </c>
    </row>
    <row r="24" spans="1:7">
      <c r="A24" s="3">
        <v>22</v>
      </c>
      <c r="B24" s="3">
        <v>10.271666666666667</v>
      </c>
      <c r="C24" s="3">
        <v>5.0601111111111106</v>
      </c>
      <c r="E24" s="3">
        <v>22</v>
      </c>
      <c r="F24" s="3">
        <v>0.66666666666666663</v>
      </c>
      <c r="G24" s="3">
        <v>0.74468085106382975</v>
      </c>
    </row>
    <row r="25" spans="1:7">
      <c r="A25" s="3">
        <v>23</v>
      </c>
      <c r="B25" s="3">
        <v>11.471888888888889</v>
      </c>
      <c r="C25" s="3">
        <v>7.3576666666666659</v>
      </c>
      <c r="E25" s="3">
        <v>23</v>
      </c>
      <c r="F25" s="3">
        <v>0.65384615384615385</v>
      </c>
      <c r="G25" s="3">
        <v>0.78947368421052633</v>
      </c>
    </row>
    <row r="26" spans="1:7">
      <c r="A26" s="3">
        <v>24</v>
      </c>
      <c r="B26" s="3">
        <v>5.7648888888888887</v>
      </c>
      <c r="C26" s="3">
        <v>6.3176666666666668</v>
      </c>
      <c r="E26" s="3">
        <v>24</v>
      </c>
      <c r="F26" s="3">
        <v>0.78378378378378377</v>
      </c>
      <c r="G26" s="3">
        <v>0.6428571428571429</v>
      </c>
    </row>
    <row r="27" spans="1:7">
      <c r="A27" s="3">
        <v>25</v>
      </c>
      <c r="B27" s="3">
        <v>9.0301111111111112</v>
      </c>
      <c r="C27" s="3">
        <v>10.329111111111111</v>
      </c>
      <c r="E27" s="3">
        <v>25</v>
      </c>
      <c r="F27" s="3">
        <v>0.7142857142857143</v>
      </c>
      <c r="G27" s="3">
        <v>0.66666666666666663</v>
      </c>
    </row>
    <row r="28" spans="1:7">
      <c r="A28" s="3">
        <v>26</v>
      </c>
      <c r="B28" s="3">
        <v>5.1111111111111107</v>
      </c>
      <c r="C28" s="3">
        <v>5.9045555555555556</v>
      </c>
      <c r="E28" s="3">
        <v>26</v>
      </c>
      <c r="F28" s="3">
        <v>0.66666666666666663</v>
      </c>
      <c r="G28" s="3">
        <v>0.70833333333333337</v>
      </c>
    </row>
    <row r="29" spans="1:7">
      <c r="A29" s="3">
        <v>27</v>
      </c>
      <c r="B29" s="3">
        <v>4.850888888888889</v>
      </c>
      <c r="C29" s="3">
        <v>5.4307777777777781</v>
      </c>
      <c r="E29" s="3">
        <v>27</v>
      </c>
      <c r="F29" s="3">
        <v>0.75</v>
      </c>
      <c r="G29" s="3">
        <v>0.73333333333333339</v>
      </c>
    </row>
    <row r="30" spans="1:7">
      <c r="A30" s="3">
        <v>28</v>
      </c>
      <c r="B30" s="3">
        <v>3.3333333333333335</v>
      </c>
      <c r="C30" s="3">
        <v>6.3808888888888884</v>
      </c>
      <c r="E30" s="3">
        <v>28</v>
      </c>
      <c r="F30" s="3">
        <v>0.5714285714285714</v>
      </c>
      <c r="G30" s="3">
        <v>0.66666666666666663</v>
      </c>
    </row>
    <row r="31" spans="1:7">
      <c r="A31" s="3">
        <v>29</v>
      </c>
      <c r="B31" s="3">
        <v>4.0246666666666666</v>
      </c>
      <c r="C31" s="3">
        <v>9.0062222222222221</v>
      </c>
      <c r="E31" s="3">
        <v>29</v>
      </c>
      <c r="G31" s="3">
        <v>0.8</v>
      </c>
    </row>
    <row r="32" spans="1:7">
      <c r="A32" s="3">
        <v>30</v>
      </c>
      <c r="B32" s="3">
        <v>4</v>
      </c>
      <c r="C32" s="3">
        <v>5.7360000000000007</v>
      </c>
      <c r="E32" s="3">
        <v>30</v>
      </c>
      <c r="G32" s="3">
        <v>0.67999999999999994</v>
      </c>
    </row>
    <row r="33" spans="1:7">
      <c r="A33" s="3">
        <v>31</v>
      </c>
      <c r="B33" s="3">
        <v>2.4470000000000001</v>
      </c>
      <c r="C33" s="3">
        <v>5.2234444444444446</v>
      </c>
      <c r="E33" s="3">
        <v>31</v>
      </c>
      <c r="G33" s="3">
        <v>0.66666666666666663</v>
      </c>
    </row>
    <row r="34" spans="1:7" ht="21" thickBot="1">
      <c r="A34" s="3">
        <v>32</v>
      </c>
      <c r="B34" s="3">
        <v>3.1991111111111112</v>
      </c>
      <c r="C34" s="3">
        <v>5.4546666666666663</v>
      </c>
      <c r="E34" s="5">
        <v>32</v>
      </c>
      <c r="F34" s="5"/>
      <c r="G34" s="5"/>
    </row>
    <row r="35" spans="1:7" ht="21" thickTop="1">
      <c r="A35" s="3">
        <v>33</v>
      </c>
      <c r="B35" s="3">
        <v>1.7567777777777778</v>
      </c>
      <c r="C35" s="3">
        <v>6.9539999999999997</v>
      </c>
    </row>
    <row r="36" spans="1:7">
      <c r="A36" s="3">
        <v>34</v>
      </c>
      <c r="B36" s="3">
        <v>3.6784444444444446</v>
      </c>
      <c r="C36" s="3">
        <v>4.786777777777778</v>
      </c>
    </row>
    <row r="37" spans="1:7">
      <c r="A37" s="3">
        <v>35</v>
      </c>
      <c r="B37" s="3">
        <v>4.4955555555555557</v>
      </c>
      <c r="C37" s="3">
        <v>2.9081111111111109</v>
      </c>
    </row>
    <row r="38" spans="1:7">
      <c r="A38" s="3">
        <v>36</v>
      </c>
      <c r="B38" s="3">
        <v>6.2113333333333332</v>
      </c>
      <c r="C38" s="3">
        <v>1.4486666666666668</v>
      </c>
    </row>
    <row r="39" spans="1:7">
      <c r="A39" s="3">
        <v>37</v>
      </c>
      <c r="B39" s="3">
        <v>4.3390000000000004</v>
      </c>
      <c r="C39" s="3">
        <v>1.8087777777777778</v>
      </c>
    </row>
    <row r="40" spans="1:7">
      <c r="A40" s="3">
        <v>38</v>
      </c>
      <c r="B40" s="3">
        <v>6.0419999999999998</v>
      </c>
      <c r="C40" s="3">
        <v>2.8888888888888888</v>
      </c>
    </row>
    <row r="41" spans="1:7">
      <c r="A41" s="3">
        <v>39</v>
      </c>
      <c r="B41" s="3">
        <v>6.7558888888888884</v>
      </c>
      <c r="C41" s="3">
        <v>2.0667777777777778</v>
      </c>
    </row>
    <row r="42" spans="1:7">
      <c r="A42" s="3">
        <v>40</v>
      </c>
      <c r="B42" s="3">
        <v>4.182555555555556</v>
      </c>
      <c r="C42" s="3">
        <v>3.4801111111111114</v>
      </c>
    </row>
    <row r="43" spans="1:7">
      <c r="A43" s="3">
        <v>41</v>
      </c>
      <c r="B43" s="3">
        <v>3.177888888888889</v>
      </c>
      <c r="C43" s="3">
        <v>1.9688888888888887</v>
      </c>
    </row>
    <row r="44" spans="1:7">
      <c r="A44" s="3">
        <v>42</v>
      </c>
      <c r="B44" s="3">
        <v>5.2304444444444442</v>
      </c>
      <c r="C44" s="3">
        <v>3.1367777777777781</v>
      </c>
    </row>
    <row r="45" spans="1:7">
      <c r="A45" s="3">
        <v>43</v>
      </c>
      <c r="B45" s="3">
        <v>5.1158888888888887</v>
      </c>
      <c r="C45" s="3">
        <v>1.201888888888889</v>
      </c>
    </row>
    <row r="46" spans="1:7">
      <c r="A46" s="3">
        <v>44</v>
      </c>
      <c r="B46" s="3">
        <v>6.4683333333333337</v>
      </c>
      <c r="C46" s="3">
        <v>2.3438888888888889</v>
      </c>
    </row>
    <row r="47" spans="1:7">
      <c r="A47" s="3">
        <v>45</v>
      </c>
      <c r="B47" s="3">
        <v>9.6896666666666658</v>
      </c>
      <c r="C47" s="3">
        <v>2.6034444444444444</v>
      </c>
    </row>
    <row r="48" spans="1:7">
      <c r="A48" s="3">
        <v>46</v>
      </c>
      <c r="B48" s="3">
        <v>5.3794444444444443</v>
      </c>
      <c r="C48" s="3">
        <v>2.8974444444444445</v>
      </c>
    </row>
    <row r="49" spans="1:3">
      <c r="A49" s="3">
        <v>47</v>
      </c>
      <c r="B49" s="3">
        <v>7.5038888888888886</v>
      </c>
      <c r="C49" s="3">
        <v>1.6517777777777778</v>
      </c>
    </row>
    <row r="50" spans="1:3">
      <c r="A50" s="3">
        <v>48</v>
      </c>
      <c r="B50" s="3">
        <v>5.7617777777777777</v>
      </c>
      <c r="C50" s="3">
        <v>2.5579999999999998</v>
      </c>
    </row>
    <row r="51" spans="1:3">
      <c r="A51" s="3">
        <v>49</v>
      </c>
      <c r="B51" s="3">
        <v>9.3127777777777769</v>
      </c>
      <c r="C51" s="3">
        <v>6.1744444444444442</v>
      </c>
    </row>
    <row r="52" spans="1:3">
      <c r="A52" s="3">
        <v>50</v>
      </c>
      <c r="B52" s="3">
        <v>6.7786666666666671</v>
      </c>
      <c r="C52" s="3">
        <v>4.8736666666666668</v>
      </c>
    </row>
    <row r="53" spans="1:3">
      <c r="A53" s="3">
        <v>51</v>
      </c>
      <c r="B53" s="3">
        <v>5.7014444444444443</v>
      </c>
      <c r="C53" s="3">
        <v>4.689111111111111</v>
      </c>
    </row>
    <row r="54" spans="1:3">
      <c r="A54" s="3">
        <v>52</v>
      </c>
      <c r="B54" s="3">
        <v>8.6274444444444445</v>
      </c>
      <c r="C54" s="3">
        <v>3.5573333333333332</v>
      </c>
    </row>
    <row r="55" spans="1:3">
      <c r="A55" s="3">
        <v>53</v>
      </c>
      <c r="B55" s="3">
        <v>3.4462222222222221</v>
      </c>
      <c r="C55" s="3">
        <v>3.0510000000000002</v>
      </c>
    </row>
    <row r="56" spans="1:3">
      <c r="A56" s="3">
        <v>54</v>
      </c>
      <c r="B56" s="3">
        <v>2.5067777777777778</v>
      </c>
      <c r="C56" s="3">
        <v>4.3730000000000002</v>
      </c>
    </row>
    <row r="57" spans="1:3">
      <c r="A57" s="3">
        <v>55</v>
      </c>
      <c r="B57" s="3">
        <v>6.2548888888888889</v>
      </c>
      <c r="C57" s="3">
        <v>4.5568888888888885</v>
      </c>
    </row>
    <row r="58" spans="1:3">
      <c r="A58" s="3">
        <v>56</v>
      </c>
      <c r="B58" s="3">
        <v>5.2234444444444446</v>
      </c>
      <c r="C58" s="3">
        <v>3.7843333333333331</v>
      </c>
    </row>
    <row r="59" spans="1:3">
      <c r="A59" s="3">
        <v>57</v>
      </c>
      <c r="B59" s="3">
        <v>3.4084444444444442</v>
      </c>
      <c r="C59" s="3">
        <v>3.5779999999999998</v>
      </c>
    </row>
    <row r="60" spans="1:3">
      <c r="A60" s="3">
        <v>58</v>
      </c>
      <c r="B60" s="3">
        <v>4.604111111111111</v>
      </c>
      <c r="C60" s="3">
        <v>5.1158888888888887</v>
      </c>
    </row>
    <row r="61" spans="1:3">
      <c r="A61" s="3">
        <v>59</v>
      </c>
      <c r="B61" s="3">
        <v>4.3233333333333333</v>
      </c>
      <c r="C61" s="3">
        <v>2.0427777777777778</v>
      </c>
    </row>
    <row r="62" spans="1:3">
      <c r="A62" s="3">
        <v>60</v>
      </c>
      <c r="B62" s="3">
        <v>4.9341111111111111</v>
      </c>
      <c r="C62" s="3">
        <v>2.601</v>
      </c>
    </row>
    <row r="63" spans="1:3">
      <c r="A63" s="3">
        <v>61</v>
      </c>
      <c r="B63" s="3">
        <v>7.8701111111111111</v>
      </c>
      <c r="C63" s="3">
        <v>2.8480000000000003</v>
      </c>
    </row>
    <row r="64" spans="1:3">
      <c r="A64" s="3">
        <v>62</v>
      </c>
      <c r="B64" s="3">
        <v>5.362222222222222</v>
      </c>
      <c r="C64" s="3">
        <v>1.2422222222222221</v>
      </c>
    </row>
    <row r="65" spans="1:3">
      <c r="A65" s="3">
        <v>63</v>
      </c>
      <c r="B65" s="3">
        <v>5.3391111111111114</v>
      </c>
      <c r="C65" s="3">
        <v>2.1372222222222224</v>
      </c>
    </row>
    <row r="66" spans="1:3">
      <c r="A66" s="3">
        <v>64</v>
      </c>
      <c r="B66" s="3">
        <v>4.8698888888888892</v>
      </c>
      <c r="C66" s="3">
        <v>2.8566666666666669</v>
      </c>
    </row>
    <row r="67" spans="1:3">
      <c r="A67" s="3">
        <v>65</v>
      </c>
      <c r="B67" s="3">
        <v>3.3296666666666663</v>
      </c>
      <c r="C67" s="3">
        <v>4.5677777777777777</v>
      </c>
    </row>
    <row r="68" spans="1:3">
      <c r="A68" s="3">
        <v>66</v>
      </c>
      <c r="B68" s="3">
        <v>3.9377777777777774</v>
      </c>
      <c r="C68" s="3">
        <v>1.6517777777777778</v>
      </c>
    </row>
    <row r="69" spans="1:3">
      <c r="A69" s="3">
        <v>67</v>
      </c>
      <c r="B69" s="3">
        <v>3.4011111111111112</v>
      </c>
      <c r="C69" s="3">
        <v>2.0875555555555554</v>
      </c>
    </row>
    <row r="70" spans="1:3">
      <c r="A70" s="3">
        <v>68</v>
      </c>
      <c r="B70" s="3">
        <v>2.8824444444444444</v>
      </c>
      <c r="C70" s="3">
        <v>2.1573333333333333</v>
      </c>
    </row>
    <row r="71" spans="1:3">
      <c r="A71" s="3">
        <v>69</v>
      </c>
      <c r="B71" s="3">
        <v>6.2893333333333334</v>
      </c>
      <c r="C71" s="3">
        <v>2.0275555555555558</v>
      </c>
    </row>
    <row r="72" spans="1:3">
      <c r="A72" s="3">
        <v>70</v>
      </c>
      <c r="B72" s="3">
        <v>4.3276666666666666</v>
      </c>
      <c r="C72" s="3">
        <v>1.8324444444444445</v>
      </c>
    </row>
    <row r="73" spans="1:3">
      <c r="A73" s="3">
        <v>71</v>
      </c>
      <c r="B73" s="3">
        <v>8.2492222222222225</v>
      </c>
      <c r="C73" s="3">
        <v>2.0275555555555558</v>
      </c>
    </row>
    <row r="74" spans="1:3">
      <c r="A74" s="3">
        <v>72</v>
      </c>
      <c r="B74" s="3">
        <v>5.5832222222222221</v>
      </c>
      <c r="C74" s="3">
        <v>1.3517777777777777</v>
      </c>
    </row>
    <row r="75" spans="1:3">
      <c r="A75" s="3">
        <v>73</v>
      </c>
      <c r="B75" s="3">
        <v>4.5609999999999999</v>
      </c>
      <c r="C75" s="3">
        <v>2.2497777777777781</v>
      </c>
    </row>
    <row r="76" spans="1:3">
      <c r="A76" s="3">
        <v>74</v>
      </c>
      <c r="B76" s="3">
        <v>4.3786666666666667</v>
      </c>
      <c r="C76" s="3">
        <v>2.2906666666666666</v>
      </c>
    </row>
    <row r="77" spans="1:3">
      <c r="A77" s="3">
        <v>75</v>
      </c>
      <c r="B77" s="3">
        <v>5.1183333333333332</v>
      </c>
      <c r="C77" s="3">
        <v>1.6703333333333332</v>
      </c>
    </row>
    <row r="78" spans="1:3">
      <c r="A78" s="3">
        <v>76</v>
      </c>
      <c r="B78" s="3">
        <v>9.144222222222222</v>
      </c>
      <c r="C78" s="3">
        <v>2.6666666666666665</v>
      </c>
    </row>
    <row r="79" spans="1:3">
      <c r="A79" s="3">
        <v>77</v>
      </c>
      <c r="B79" s="3">
        <v>2.1372222222222224</v>
      </c>
      <c r="C79" s="3">
        <v>2.1573333333333333</v>
      </c>
    </row>
    <row r="80" spans="1:3">
      <c r="A80" s="3">
        <v>78</v>
      </c>
      <c r="B80" s="3">
        <v>2.7509999999999999</v>
      </c>
      <c r="C80" s="3">
        <v>1.3380000000000001</v>
      </c>
    </row>
    <row r="81" spans="1:3">
      <c r="A81" s="3">
        <v>79</v>
      </c>
      <c r="B81" s="3">
        <v>2.9585555555555554</v>
      </c>
      <c r="C81" s="3">
        <v>1.7950000000000002</v>
      </c>
    </row>
    <row r="82" spans="1:3">
      <c r="A82" s="3">
        <v>80</v>
      </c>
      <c r="B82" s="3">
        <v>2.7777777777777777</v>
      </c>
      <c r="C82" s="3">
        <v>1.7777777777777777</v>
      </c>
    </row>
    <row r="83" spans="1:3">
      <c r="A83" s="3">
        <v>81</v>
      </c>
      <c r="B83" s="3">
        <v>3.3296666666666663</v>
      </c>
      <c r="C83" s="3">
        <v>1.9404444444444442</v>
      </c>
    </row>
    <row r="84" spans="1:3">
      <c r="A84" s="3">
        <v>82</v>
      </c>
      <c r="B84" s="3">
        <v>2.5772222222222223</v>
      </c>
      <c r="C84" s="3">
        <v>1.3743333333333334</v>
      </c>
    </row>
    <row r="85" spans="1:3">
      <c r="A85" s="3">
        <v>83</v>
      </c>
      <c r="B85" s="3">
        <v>3.5779999999999998</v>
      </c>
      <c r="C85" s="3">
        <v>1.2422222222222221</v>
      </c>
    </row>
    <row r="86" spans="1:3">
      <c r="A86" s="3">
        <v>84</v>
      </c>
      <c r="B86" s="3">
        <v>5.0601111111111106</v>
      </c>
      <c r="C86" s="3">
        <v>1.4444444444444444</v>
      </c>
    </row>
    <row r="87" spans="1:3">
      <c r="A87" s="3">
        <v>85</v>
      </c>
      <c r="B87" s="3">
        <v>3.3425555555555553</v>
      </c>
      <c r="C87" s="3">
        <v>1.0244444444444445</v>
      </c>
    </row>
    <row r="88" spans="1:3">
      <c r="A88" s="3">
        <v>86</v>
      </c>
      <c r="B88" s="3">
        <v>3.4462222222222221</v>
      </c>
      <c r="C88" s="3">
        <v>2.0031111111111111</v>
      </c>
    </row>
    <row r="89" spans="1:3">
      <c r="A89" s="3">
        <v>87</v>
      </c>
      <c r="B89" s="3">
        <v>1.8921111111111111</v>
      </c>
      <c r="C89" s="3">
        <v>3.2811111111111111</v>
      </c>
    </row>
    <row r="90" spans="1:3">
      <c r="A90" s="3">
        <v>88</v>
      </c>
      <c r="B90" s="3">
        <v>2.3570000000000002</v>
      </c>
      <c r="C90" s="3">
        <v>1.3563333333333334</v>
      </c>
    </row>
    <row r="91" spans="1:3">
      <c r="A91" s="3">
        <v>89</v>
      </c>
      <c r="B91" s="3">
        <v>4.3218888888888891</v>
      </c>
      <c r="C91" s="3">
        <v>1.1599999999999999</v>
      </c>
    </row>
    <row r="92" spans="1:3">
      <c r="A92" s="3">
        <v>90</v>
      </c>
      <c r="B92" s="3">
        <v>4.881333333333334</v>
      </c>
      <c r="C92" s="3">
        <v>2.1372222222222224</v>
      </c>
    </row>
    <row r="93" spans="1:3">
      <c r="A93" s="3">
        <v>91</v>
      </c>
      <c r="B93" s="3">
        <v>5.0503333333333336</v>
      </c>
      <c r="C93" s="3">
        <v>5.769222222222222</v>
      </c>
    </row>
    <row r="94" spans="1:3">
      <c r="A94" s="3">
        <v>92</v>
      </c>
      <c r="B94" s="3">
        <v>4.5337777777777779</v>
      </c>
      <c r="C94" s="3">
        <v>6.5640000000000001</v>
      </c>
    </row>
    <row r="95" spans="1:3">
      <c r="A95" s="3">
        <v>93</v>
      </c>
      <c r="B95" s="3">
        <v>3.7251111111111115</v>
      </c>
      <c r="C95" s="3">
        <v>4.9615555555555559</v>
      </c>
    </row>
    <row r="96" spans="1:3">
      <c r="A96" s="3">
        <v>94</v>
      </c>
      <c r="B96" s="3">
        <v>1.9404444444444442</v>
      </c>
      <c r="C96" s="3">
        <v>7.1638888888888879</v>
      </c>
    </row>
    <row r="97" spans="1:3">
      <c r="A97" s="3">
        <v>95</v>
      </c>
      <c r="B97" s="3">
        <v>1.3517777777777777</v>
      </c>
      <c r="C97" s="3">
        <v>0.84622222222222221</v>
      </c>
    </row>
    <row r="98" spans="1:3">
      <c r="A98" s="3">
        <v>96</v>
      </c>
      <c r="B98" s="3">
        <v>4.5243333333333338</v>
      </c>
      <c r="C98" s="3">
        <v>2.5191111111111111</v>
      </c>
    </row>
    <row r="99" spans="1:3">
      <c r="A99" s="3">
        <v>97</v>
      </c>
      <c r="B99" s="3">
        <v>3.6328888888888886</v>
      </c>
      <c r="C99" s="3">
        <v>4.8074444444444451</v>
      </c>
    </row>
    <row r="100" spans="1:3">
      <c r="A100" s="3">
        <v>98</v>
      </c>
      <c r="B100" s="3">
        <v>3.4730000000000003</v>
      </c>
      <c r="C100" s="3">
        <v>2.7598888888888888</v>
      </c>
    </row>
    <row r="101" spans="1:3">
      <c r="A101" s="3">
        <v>99</v>
      </c>
      <c r="B101" s="3">
        <v>5.5832222222222221</v>
      </c>
      <c r="C101" s="3">
        <v>2.6504444444444442</v>
      </c>
    </row>
    <row r="102" spans="1:3" ht="21" thickBot="1">
      <c r="A102" s="5">
        <v>100</v>
      </c>
      <c r="B102" s="5">
        <v>11.471888888888889</v>
      </c>
      <c r="C102" s="5">
        <v>2.2054444444444443</v>
      </c>
    </row>
    <row r="103" spans="1:3" ht="21" thickTop="1"/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 2d</vt:lpstr>
      <vt:lpstr>Fig 3</vt:lpstr>
      <vt:lpstr>S Fig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本芳郎</dc:creator>
  <cp:lastModifiedBy>森本芳郎</cp:lastModifiedBy>
  <dcterms:created xsi:type="dcterms:W3CDTF">2020-10-01T21:48:23Z</dcterms:created>
  <dcterms:modified xsi:type="dcterms:W3CDTF">2021-01-26T06:14:00Z</dcterms:modified>
</cp:coreProperties>
</file>